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20" yWindow="780" windowWidth="24240" windowHeight="13740" tabRatio="500" activeTab="4"/>
  </bookViews>
  <sheets>
    <sheet name="Summary" sheetId="1" r:id="rId1"/>
    <sheet name="arth_order" sheetId="3" r:id="rId2"/>
    <sheet name="arth_guild" sheetId="2" r:id="rId3"/>
    <sheet name="arth_plot" sheetId="4" r:id="rId4"/>
    <sheet name="tree_plot" sheetId="5" r:id="rId5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3" i="5" l="1"/>
  <c r="D43" i="5" s="1"/>
  <c r="E43" i="5"/>
  <c r="G43" i="5"/>
  <c r="I43" i="5"/>
  <c r="K43" i="5"/>
  <c r="M43" i="5"/>
  <c r="O43" i="5"/>
  <c r="P34" i="5"/>
  <c r="P33" i="5"/>
  <c r="P43" i="5" s="1"/>
  <c r="Q34" i="5"/>
  <c r="Q33" i="5"/>
  <c r="Q43" i="5"/>
  <c r="C43" i="5"/>
  <c r="Q36" i="5"/>
  <c r="Q35" i="5"/>
  <c r="Q44" i="5"/>
  <c r="P36" i="5"/>
  <c r="P35" i="5"/>
  <c r="P44" i="5" s="1"/>
  <c r="O44" i="5"/>
  <c r="N44" i="5"/>
  <c r="M44" i="5"/>
  <c r="L44" i="5"/>
  <c r="K44" i="5"/>
  <c r="J44" i="5"/>
  <c r="I44" i="5"/>
  <c r="H44" i="5"/>
  <c r="G44" i="5"/>
  <c r="F44" i="5"/>
  <c r="E44" i="5"/>
  <c r="D44" i="5"/>
  <c r="C44" i="5"/>
  <c r="Q30" i="5"/>
  <c r="Q29" i="5"/>
  <c r="Q42" i="5" s="1"/>
  <c r="P30" i="5"/>
  <c r="P29" i="5"/>
  <c r="P42" i="5"/>
  <c r="O42" i="5"/>
  <c r="N42" i="5"/>
  <c r="M42" i="5"/>
  <c r="L42" i="5"/>
  <c r="K42" i="5"/>
  <c r="J42" i="5"/>
  <c r="I42" i="5"/>
  <c r="H42" i="5"/>
  <c r="G42" i="5"/>
  <c r="F42" i="5"/>
  <c r="E42" i="5"/>
  <c r="D42" i="5"/>
  <c r="C42" i="5"/>
  <c r="Q20" i="5"/>
  <c r="Q19" i="5"/>
  <c r="Q41" i="5"/>
  <c r="P20" i="5"/>
  <c r="P19" i="5"/>
  <c r="P41" i="5" s="1"/>
  <c r="O41" i="5"/>
  <c r="N41" i="5"/>
  <c r="M41" i="5"/>
  <c r="L41" i="5"/>
  <c r="K41" i="5"/>
  <c r="J41" i="5"/>
  <c r="I41" i="5"/>
  <c r="H41" i="5"/>
  <c r="G41" i="5"/>
  <c r="F41" i="5"/>
  <c r="E41" i="5"/>
  <c r="D41" i="5"/>
  <c r="C41" i="5"/>
  <c r="Q7" i="5"/>
  <c r="Q6" i="5"/>
  <c r="Q40" i="5" s="1"/>
  <c r="P7" i="5"/>
  <c r="P6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Q5" i="5"/>
  <c r="P5" i="5"/>
  <c r="P39" i="5" s="1"/>
  <c r="O39" i="5"/>
  <c r="N39" i="5"/>
  <c r="M39" i="5"/>
  <c r="L39" i="5"/>
  <c r="K39" i="5"/>
  <c r="J39" i="5"/>
  <c r="I39" i="5"/>
  <c r="H39" i="5"/>
  <c r="G39" i="5"/>
  <c r="F39" i="5"/>
  <c r="E39" i="5"/>
  <c r="D39" i="5"/>
  <c r="C39" i="5"/>
  <c r="O44" i="4"/>
  <c r="N44" i="4"/>
  <c r="M44" i="4"/>
  <c r="L44" i="4"/>
  <c r="K44" i="4"/>
  <c r="J44" i="4"/>
  <c r="I44" i="4"/>
  <c r="H44" i="4"/>
  <c r="G44" i="4"/>
  <c r="F44" i="4"/>
  <c r="E44" i="4"/>
  <c r="D44" i="4"/>
  <c r="C44" i="4"/>
  <c r="A43" i="4"/>
  <c r="Q43" i="4" s="1"/>
  <c r="N43" i="4"/>
  <c r="L43" i="4"/>
  <c r="J43" i="4"/>
  <c r="H43" i="4"/>
  <c r="F43" i="4"/>
  <c r="D43" i="4"/>
  <c r="O42" i="4"/>
  <c r="N42" i="4"/>
  <c r="M42" i="4"/>
  <c r="L42" i="4"/>
  <c r="K42" i="4"/>
  <c r="J42" i="4"/>
  <c r="I42" i="4"/>
  <c r="H42" i="4"/>
  <c r="G42" i="4"/>
  <c r="F42" i="4"/>
  <c r="E42" i="4"/>
  <c r="D42" i="4"/>
  <c r="C42" i="4"/>
  <c r="O41" i="4"/>
  <c r="N41" i="4"/>
  <c r="M41" i="4"/>
  <c r="L41" i="4"/>
  <c r="K41" i="4"/>
  <c r="J41" i="4"/>
  <c r="I41" i="4"/>
  <c r="H41" i="4"/>
  <c r="G41" i="4"/>
  <c r="F41" i="4"/>
  <c r="E41" i="4"/>
  <c r="D41" i="4"/>
  <c r="C41" i="4"/>
  <c r="O40" i="4"/>
  <c r="N40" i="4"/>
  <c r="M40" i="4"/>
  <c r="L40" i="4"/>
  <c r="K40" i="4"/>
  <c r="J40" i="4"/>
  <c r="I40" i="4"/>
  <c r="H40" i="4"/>
  <c r="G40" i="4"/>
  <c r="F40" i="4"/>
  <c r="E40" i="4"/>
  <c r="D40" i="4"/>
  <c r="C40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N44" i="2"/>
  <c r="M44" i="2"/>
  <c r="L44" i="2"/>
  <c r="K44" i="2"/>
  <c r="J44" i="2"/>
  <c r="I44" i="2"/>
  <c r="H44" i="2"/>
  <c r="G44" i="2"/>
  <c r="F44" i="2"/>
  <c r="E44" i="2"/>
  <c r="D44" i="2"/>
  <c r="C44" i="2"/>
  <c r="A43" i="2"/>
  <c r="N43" i="2"/>
  <c r="M43" i="2"/>
  <c r="L43" i="2"/>
  <c r="K43" i="2"/>
  <c r="J43" i="2"/>
  <c r="I43" i="2"/>
  <c r="H43" i="2"/>
  <c r="G43" i="2"/>
  <c r="F43" i="2"/>
  <c r="E43" i="2"/>
  <c r="D43" i="2"/>
  <c r="C43" i="2"/>
  <c r="N42" i="2"/>
  <c r="M42" i="2"/>
  <c r="L42" i="2"/>
  <c r="K42" i="2"/>
  <c r="J42" i="2"/>
  <c r="I42" i="2"/>
  <c r="H42" i="2"/>
  <c r="G42" i="2"/>
  <c r="F42" i="2"/>
  <c r="E42" i="2"/>
  <c r="D42" i="2"/>
  <c r="C42" i="2"/>
  <c r="N41" i="2"/>
  <c r="M41" i="2"/>
  <c r="L41" i="2"/>
  <c r="K41" i="2"/>
  <c r="J41" i="2"/>
  <c r="I41" i="2"/>
  <c r="H41" i="2"/>
  <c r="G41" i="2"/>
  <c r="F41" i="2"/>
  <c r="E41" i="2"/>
  <c r="D41" i="2"/>
  <c r="C41" i="2"/>
  <c r="N40" i="2"/>
  <c r="M40" i="2"/>
  <c r="L40" i="2"/>
  <c r="K40" i="2"/>
  <c r="J40" i="2"/>
  <c r="I40" i="2"/>
  <c r="H40" i="2"/>
  <c r="G40" i="2"/>
  <c r="F40" i="2"/>
  <c r="E40" i="2"/>
  <c r="D40" i="2"/>
  <c r="C40" i="2"/>
  <c r="N39" i="2"/>
  <c r="M39" i="2"/>
  <c r="L39" i="2"/>
  <c r="K39" i="2"/>
  <c r="J39" i="2"/>
  <c r="I39" i="2"/>
  <c r="H39" i="2"/>
  <c r="G39" i="2"/>
  <c r="F39" i="2"/>
  <c r="E39" i="2"/>
  <c r="D39" i="2"/>
  <c r="C39" i="2"/>
  <c r="A43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C40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Q41" i="3"/>
  <c r="Q42" i="3"/>
  <c r="Q43" i="3"/>
  <c r="Q44" i="3"/>
  <c r="P31" i="5"/>
  <c r="Q31" i="5"/>
  <c r="P32" i="5"/>
  <c r="Q32" i="5"/>
  <c r="P37" i="5"/>
  <c r="Q37" i="5"/>
  <c r="P31" i="4"/>
  <c r="Q31" i="4"/>
  <c r="P32" i="4"/>
  <c r="Q32" i="4"/>
  <c r="P33" i="4"/>
  <c r="Q33" i="4"/>
  <c r="P34" i="4"/>
  <c r="P43" i="4" s="1"/>
  <c r="Q34" i="4"/>
  <c r="P35" i="4"/>
  <c r="Q35" i="4"/>
  <c r="P36" i="4"/>
  <c r="P44" i="4" s="1"/>
  <c r="Q36" i="4"/>
  <c r="Q44" i="4" s="1"/>
  <c r="P37" i="4"/>
  <c r="Q37" i="4"/>
  <c r="R31" i="3"/>
  <c r="R32" i="3"/>
  <c r="R33" i="3"/>
  <c r="R34" i="3"/>
  <c r="R43" i="3" s="1"/>
  <c r="R35" i="3"/>
  <c r="R36" i="3"/>
  <c r="R44" i="3" s="1"/>
  <c r="R37" i="3"/>
  <c r="O31" i="2"/>
  <c r="O32" i="2"/>
  <c r="O33" i="2"/>
  <c r="O34" i="2"/>
  <c r="O43" i="2" s="1"/>
  <c r="O35" i="2"/>
  <c r="O36" i="2"/>
  <c r="O44" i="2" s="1"/>
  <c r="O37" i="2"/>
  <c r="Q3" i="5"/>
  <c r="Q4" i="5"/>
  <c r="Q8" i="5"/>
  <c r="Q9" i="5"/>
  <c r="Q10" i="5"/>
  <c r="Q11" i="5"/>
  <c r="Q12" i="5"/>
  <c r="Q13" i="5"/>
  <c r="Q14" i="5"/>
  <c r="Q15" i="5"/>
  <c r="Q16" i="5"/>
  <c r="Q17" i="5"/>
  <c r="Q18" i="5"/>
  <c r="Q21" i="5"/>
  <c r="Q22" i="5"/>
  <c r="Q23" i="5"/>
  <c r="Q24" i="5"/>
  <c r="Q25" i="5"/>
  <c r="Q26" i="5"/>
  <c r="Q27" i="5"/>
  <c r="Q28" i="5"/>
  <c r="Q2" i="5"/>
  <c r="Q3" i="4"/>
  <c r="Q4" i="4"/>
  <c r="Q5" i="4"/>
  <c r="Q6" i="4"/>
  <c r="Q39" i="4" s="1"/>
  <c r="Q7" i="4"/>
  <c r="Q40" i="4" s="1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41" i="4" s="1"/>
  <c r="Q21" i="4"/>
  <c r="Q22" i="4"/>
  <c r="Q23" i="4"/>
  <c r="Q24" i="4"/>
  <c r="Q25" i="4"/>
  <c r="Q26" i="4"/>
  <c r="Q27" i="4"/>
  <c r="Q28" i="4"/>
  <c r="Q29" i="4"/>
  <c r="Q30" i="4"/>
  <c r="Q42" i="4" s="1"/>
  <c r="Q2" i="4"/>
  <c r="R3" i="3"/>
  <c r="R4" i="3"/>
  <c r="R5" i="3"/>
  <c r="R6" i="3"/>
  <c r="R39" i="3" s="1"/>
  <c r="R7" i="3"/>
  <c r="R40" i="3" s="1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41" i="3" s="1"/>
  <c r="R21" i="3"/>
  <c r="R22" i="3"/>
  <c r="R23" i="3"/>
  <c r="R24" i="3"/>
  <c r="R25" i="3"/>
  <c r="R26" i="3"/>
  <c r="R27" i="3"/>
  <c r="R28" i="3"/>
  <c r="R29" i="3"/>
  <c r="R30" i="3"/>
  <c r="R42" i="3" s="1"/>
  <c r="R2" i="3"/>
  <c r="O3" i="2"/>
  <c r="O4" i="2"/>
  <c r="O5" i="2"/>
  <c r="O6" i="2"/>
  <c r="O39" i="2" s="1"/>
  <c r="O7" i="2"/>
  <c r="O40" i="2" s="1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41" i="2" s="1"/>
  <c r="O21" i="2"/>
  <c r="O22" i="2"/>
  <c r="O23" i="2"/>
  <c r="O24" i="2"/>
  <c r="O25" i="2"/>
  <c r="O26" i="2"/>
  <c r="O27" i="2"/>
  <c r="O28" i="2"/>
  <c r="O29" i="2"/>
  <c r="O30" i="2"/>
  <c r="O42" i="2" s="1"/>
  <c r="O2" i="2"/>
  <c r="P3" i="5"/>
  <c r="P4" i="5"/>
  <c r="P8" i="5"/>
  <c r="P9" i="5"/>
  <c r="P10" i="5"/>
  <c r="P11" i="5"/>
  <c r="P12" i="5"/>
  <c r="P13" i="5"/>
  <c r="P14" i="5"/>
  <c r="P15" i="5"/>
  <c r="P16" i="5"/>
  <c r="P17" i="5"/>
  <c r="P18" i="5"/>
  <c r="P21" i="5"/>
  <c r="P22" i="5"/>
  <c r="P23" i="5"/>
  <c r="P24" i="5"/>
  <c r="P25" i="5"/>
  <c r="P26" i="5"/>
  <c r="P27" i="5"/>
  <c r="P28" i="5"/>
  <c r="P2" i="5"/>
  <c r="P3" i="4"/>
  <c r="P4" i="4"/>
  <c r="P5" i="4"/>
  <c r="P6" i="4"/>
  <c r="P39" i="4" s="1"/>
  <c r="P7" i="4"/>
  <c r="P40" i="4" s="1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41" i="4" s="1"/>
  <c r="P21" i="4"/>
  <c r="P22" i="4"/>
  <c r="P23" i="4"/>
  <c r="P24" i="4"/>
  <c r="P25" i="4"/>
  <c r="P26" i="4"/>
  <c r="P27" i="4"/>
  <c r="P28" i="4"/>
  <c r="P29" i="4"/>
  <c r="P30" i="4"/>
  <c r="P42" i="4" s="1"/>
  <c r="P2" i="4"/>
  <c r="C43" i="4" l="1"/>
  <c r="E43" i="4"/>
  <c r="G43" i="4"/>
  <c r="I43" i="4"/>
  <c r="K43" i="4"/>
  <c r="M43" i="4"/>
  <c r="O43" i="4"/>
  <c r="Q39" i="5"/>
  <c r="N43" i="5"/>
  <c r="L43" i="5"/>
  <c r="J43" i="5"/>
  <c r="H43" i="5"/>
  <c r="F43" i="5"/>
</calcChain>
</file>

<file path=xl/sharedStrings.xml><?xml version="1.0" encoding="utf-8"?>
<sst xmlns="http://schemas.openxmlformats.org/spreadsheetml/2006/main" count="111" uniqueCount="83">
  <si>
    <t>area-ha</t>
  </si>
  <si>
    <t>doubling</t>
  </si>
  <si>
    <t>Coleoptera-predators</t>
  </si>
  <si>
    <t>Coleoptera-scavengers</t>
  </si>
  <si>
    <t>Coleoptera-fungal feeders</t>
  </si>
  <si>
    <t>Coleoptera-chewers</t>
  </si>
  <si>
    <t>Diptera-predators</t>
  </si>
  <si>
    <t>Diptera-scavengers</t>
  </si>
  <si>
    <t>Orthopteroids-chewers</t>
  </si>
  <si>
    <t>Orthopteroids-scavengers</t>
  </si>
  <si>
    <t>Ants</t>
  </si>
  <si>
    <t>Bees</t>
  </si>
  <si>
    <t>Other</t>
  </si>
  <si>
    <t>Acari</t>
  </si>
  <si>
    <t>Araneae</t>
  </si>
  <si>
    <t>Blattodea</t>
  </si>
  <si>
    <t>Coleoptera</t>
  </si>
  <si>
    <t>Collembola</t>
  </si>
  <si>
    <t>Diptera</t>
  </si>
  <si>
    <t>Hemiptera</t>
  </si>
  <si>
    <t>Hymenoptera</t>
  </si>
  <si>
    <t>Isoptera</t>
  </si>
  <si>
    <t>Lepidoptera</t>
  </si>
  <si>
    <t>Opiliones</t>
  </si>
  <si>
    <t>Orthoptera</t>
  </si>
  <si>
    <t>Psocoptera</t>
  </si>
  <si>
    <t>All</t>
  </si>
  <si>
    <t>Arth-B1</t>
  </si>
  <si>
    <t>Arth-B2</t>
  </si>
  <si>
    <t>Arth-C1</t>
  </si>
  <si>
    <t>Arth-C2</t>
  </si>
  <si>
    <t>Arth-C3</t>
  </si>
  <si>
    <t>Arth-F1</t>
  </si>
  <si>
    <t>Arth-F2</t>
  </si>
  <si>
    <t>Arth-F3</t>
  </si>
  <si>
    <t>Arth-I1</t>
  </si>
  <si>
    <t>Arth-R1</t>
  </si>
  <si>
    <t>Arth-R2</t>
  </si>
  <si>
    <t>Arth-R3</t>
  </si>
  <si>
    <t>Arth-All</t>
  </si>
  <si>
    <t>Tree-B1</t>
  </si>
  <si>
    <t>Tree-B2</t>
  </si>
  <si>
    <t>Tree-C1</t>
  </si>
  <si>
    <t>Tree-C2</t>
  </si>
  <si>
    <t>Tree-C3</t>
  </si>
  <si>
    <t>Tree-F1</t>
  </si>
  <si>
    <t>Tree-F2</t>
  </si>
  <si>
    <t>Tree-F3</t>
  </si>
  <si>
    <t>Tree-I1</t>
  </si>
  <si>
    <t>Tree-R1</t>
  </si>
  <si>
    <t>Tree-R2</t>
  </si>
  <si>
    <t>Tree-R3</t>
  </si>
  <si>
    <t>Tree-All</t>
  </si>
  <si>
    <t>Arth-Mean</t>
  </si>
  <si>
    <t>Tree-Mean</t>
  </si>
  <si>
    <t>arth_guild</t>
  </si>
  <si>
    <t>The four sheets in this workbook contain upscaling results broken down by:</t>
  </si>
  <si>
    <t>arth_order</t>
  </si>
  <si>
    <t>arth_plot</t>
  </si>
  <si>
    <t>Plots for arthropods (all orders/guilds)</t>
  </si>
  <si>
    <t>tree_plot</t>
  </si>
  <si>
    <t>Plots for trees</t>
  </si>
  <si>
    <t>Guilds within arthropods (mean across plots)</t>
  </si>
  <si>
    <t>Orders within arthropods (mean across plots)</t>
  </si>
  <si>
    <t>Sum</t>
  </si>
  <si>
    <t>Arth-SE</t>
  </si>
  <si>
    <t>Tree-SE</t>
  </si>
  <si>
    <t>On the order and guild sheets,</t>
  </si>
  <si>
    <t xml:space="preserve"> 'All' indicates prediction when upscaling performed with all orders/guilds lumped at the smallest anchor scale</t>
  </si>
  <si>
    <t>On the plot sheets,</t>
  </si>
  <si>
    <t xml:space="preserve"> 'Sum' indicates prediction when upscaling performed separately for each order/guild and richness is summed across all orders/guilds at each scale</t>
  </si>
  <si>
    <t xml:space="preserve"> 'Mean' calculates the predicted richness at each scale as the average of individual plot predictions at that scale</t>
  </si>
  <si>
    <t xml:space="preserve"> 'STE' gives the standard error of the mean of upscaled predictions based on the 12 separate plot results</t>
  </si>
  <si>
    <t>(Panama)</t>
  </si>
  <si>
    <t>(Reserve)</t>
  </si>
  <si>
    <t>(Amazon)</t>
  </si>
  <si>
    <t>(Sum of 12)</t>
  </si>
  <si>
    <t>The main data values were generated by the sar_upscaling.py script in the SI. Various calculated cells that extend these core results are also included here.</t>
  </si>
  <si>
    <t>(1/6 Amazon)</t>
  </si>
  <si>
    <t>The effect of the data adjustment regarding orders with zero individuals can be seen in comparing the 'All' columns of arth_order and arth_guild.</t>
  </si>
  <si>
    <t>The sheet arth_order includes this adjustment, while the sheet arth_guild excludes it.</t>
  </si>
  <si>
    <t>(1 ha)</t>
  </si>
  <si>
    <t>See Script S2 for full information on the anchor S and N values used for each upscaling calc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quotePrefix="1"/>
    <xf numFmtId="11" fontId="0" fillId="0" borderId="0" xfId="0" applyNumberFormat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/>
  </sheetViews>
  <sheetFormatPr defaultColWidth="11" defaultRowHeight="15.75" x14ac:dyDescent="0.25"/>
  <sheetData>
    <row r="1" spans="1:2" x14ac:dyDescent="0.25">
      <c r="A1" t="s">
        <v>56</v>
      </c>
    </row>
    <row r="3" spans="1:2" x14ac:dyDescent="0.25">
      <c r="A3" t="s">
        <v>57</v>
      </c>
      <c r="B3" t="s">
        <v>63</v>
      </c>
    </row>
    <row r="4" spans="1:2" x14ac:dyDescent="0.25">
      <c r="A4" t="s">
        <v>55</v>
      </c>
      <c r="B4" t="s">
        <v>62</v>
      </c>
    </row>
    <row r="5" spans="1:2" x14ac:dyDescent="0.25">
      <c r="A5" t="s">
        <v>58</v>
      </c>
      <c r="B5" t="s">
        <v>59</v>
      </c>
    </row>
    <row r="6" spans="1:2" x14ac:dyDescent="0.25">
      <c r="A6" t="s">
        <v>60</v>
      </c>
      <c r="B6" t="s">
        <v>61</v>
      </c>
    </row>
    <row r="8" spans="1:2" x14ac:dyDescent="0.25">
      <c r="A8" t="s">
        <v>67</v>
      </c>
    </row>
    <row r="9" spans="1:2" x14ac:dyDescent="0.25">
      <c r="B9" t="s">
        <v>68</v>
      </c>
    </row>
    <row r="10" spans="1:2" x14ac:dyDescent="0.25">
      <c r="B10" s="1" t="s">
        <v>70</v>
      </c>
    </row>
    <row r="12" spans="1:2" x14ac:dyDescent="0.25">
      <c r="A12" t="s">
        <v>69</v>
      </c>
    </row>
    <row r="13" spans="1:2" x14ac:dyDescent="0.25">
      <c r="B13" t="s">
        <v>68</v>
      </c>
    </row>
    <row r="14" spans="1:2" x14ac:dyDescent="0.25">
      <c r="B14" s="1" t="s">
        <v>71</v>
      </c>
    </row>
    <row r="15" spans="1:2" x14ac:dyDescent="0.25">
      <c r="B15" t="s">
        <v>72</v>
      </c>
    </row>
    <row r="17" spans="1:1" x14ac:dyDescent="0.25">
      <c r="A17" t="s">
        <v>77</v>
      </c>
    </row>
    <row r="19" spans="1:1" x14ac:dyDescent="0.25">
      <c r="A19" t="s">
        <v>79</v>
      </c>
    </row>
    <row r="20" spans="1:1" x14ac:dyDescent="0.25">
      <c r="A20" t="s">
        <v>80</v>
      </c>
    </row>
    <row r="22" spans="1:1" x14ac:dyDescent="0.25">
      <c r="A22" t="s">
        <v>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/>
  </sheetViews>
  <sheetFormatPr defaultColWidth="11" defaultRowHeight="15.75" x14ac:dyDescent="0.25"/>
  <sheetData>
    <row r="1" spans="1:18" x14ac:dyDescent="0.25">
      <c r="A1" t="s">
        <v>0</v>
      </c>
      <c r="B1" t="s">
        <v>1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12</v>
      </c>
      <c r="Q1" t="s">
        <v>26</v>
      </c>
      <c r="R1" t="s">
        <v>64</v>
      </c>
    </row>
    <row r="2" spans="1:18" x14ac:dyDescent="0.25">
      <c r="A2">
        <v>0.04</v>
      </c>
      <c r="B2">
        <v>0</v>
      </c>
      <c r="C2">
        <v>86.599999999999895</v>
      </c>
      <c r="D2">
        <v>76.2</v>
      </c>
      <c r="E2">
        <v>16.899999999999899</v>
      </c>
      <c r="F2">
        <v>724.6</v>
      </c>
      <c r="G2">
        <v>31.1</v>
      </c>
      <c r="H2">
        <v>41.2</v>
      </c>
      <c r="I2">
        <v>115.5</v>
      </c>
      <c r="J2">
        <v>223.8</v>
      </c>
      <c r="K2">
        <v>23.1999999999999</v>
      </c>
      <c r="L2">
        <v>142.599999999999</v>
      </c>
      <c r="M2">
        <v>11.9</v>
      </c>
      <c r="N2">
        <v>29.3</v>
      </c>
      <c r="O2">
        <v>8.8000000000000007</v>
      </c>
      <c r="P2">
        <v>4.2999999999999901</v>
      </c>
      <c r="Q2">
        <v>1536</v>
      </c>
      <c r="R2">
        <f>SUM(C2:P2)</f>
        <v>1535.9999999999986</v>
      </c>
    </row>
    <row r="3" spans="1:18" x14ac:dyDescent="0.25">
      <c r="A3">
        <v>0.08</v>
      </c>
      <c r="B3">
        <v>1</v>
      </c>
      <c r="C3">
        <v>106.032459549</v>
      </c>
      <c r="D3">
        <v>116.22188482704</v>
      </c>
      <c r="E3">
        <v>24.2605435208642</v>
      </c>
      <c r="F3">
        <v>961.36208805207696</v>
      </c>
      <c r="G3">
        <v>36.764141466655602</v>
      </c>
      <c r="H3">
        <v>55.779960426285498</v>
      </c>
      <c r="I3">
        <v>158.039577626995</v>
      </c>
      <c r="J3">
        <v>300.845239865645</v>
      </c>
      <c r="K3">
        <v>28.7209763694099</v>
      </c>
      <c r="L3">
        <v>220.40315515610101</v>
      </c>
      <c r="M3">
        <v>17.424307928850698</v>
      </c>
      <c r="N3">
        <v>40.2991719781349</v>
      </c>
      <c r="O3">
        <v>13.9417583809173</v>
      </c>
      <c r="P3">
        <v>6.8840627023135701</v>
      </c>
      <c r="Q3">
        <v>2014.13056601318</v>
      </c>
      <c r="R3">
        <f t="shared" ref="R3:R37" si="0">SUM(C3:P3)</f>
        <v>2086.9793278502902</v>
      </c>
    </row>
    <row r="4" spans="1:18" x14ac:dyDescent="0.25">
      <c r="A4">
        <v>0.16</v>
      </c>
      <c r="B4">
        <v>2</v>
      </c>
      <c r="C4">
        <v>127.12180727367399</v>
      </c>
      <c r="D4">
        <v>169.18976371614701</v>
      </c>
      <c r="E4">
        <v>33.377773084823403</v>
      </c>
      <c r="F4">
        <v>1233.8304557403301</v>
      </c>
      <c r="G4">
        <v>42.791077391436502</v>
      </c>
      <c r="H4">
        <v>72.854428655091397</v>
      </c>
      <c r="I4">
        <v>208.33517833311799</v>
      </c>
      <c r="J4">
        <v>390.50820587486101</v>
      </c>
      <c r="K4">
        <v>34.756231856840301</v>
      </c>
      <c r="L4">
        <v>324.994411225269</v>
      </c>
      <c r="M4">
        <v>24.411739390877599</v>
      </c>
      <c r="N4">
        <v>53.365742272124798</v>
      </c>
      <c r="O4">
        <v>21.0665259045706</v>
      </c>
      <c r="P4">
        <v>10.519081285868801</v>
      </c>
      <c r="Q4">
        <v>2559.08630916518</v>
      </c>
      <c r="R4">
        <f t="shared" si="0"/>
        <v>2747.1224220050326</v>
      </c>
    </row>
    <row r="5" spans="1:18" x14ac:dyDescent="0.25">
      <c r="A5">
        <v>0.32</v>
      </c>
      <c r="B5">
        <v>3</v>
      </c>
      <c r="C5">
        <v>149.72837694165099</v>
      </c>
      <c r="D5">
        <v>235.758688401283</v>
      </c>
      <c r="E5">
        <v>44.211705778372398</v>
      </c>
      <c r="F5">
        <v>1539.2246547233101</v>
      </c>
      <c r="G5">
        <v>49.154827121411799</v>
      </c>
      <c r="H5">
        <v>92.253581389706795</v>
      </c>
      <c r="I5">
        <v>265.90809062650902</v>
      </c>
      <c r="J5">
        <v>491.881875541439</v>
      </c>
      <c r="K5">
        <v>41.261044693013801</v>
      </c>
      <c r="L5">
        <v>458.261477665965</v>
      </c>
      <c r="M5">
        <v>32.859488151499498</v>
      </c>
      <c r="N5">
        <v>68.379135843395801</v>
      </c>
      <c r="O5">
        <v>30.395332446816401</v>
      </c>
      <c r="P5">
        <v>15.3466111638356</v>
      </c>
      <c r="Q5">
        <v>3165.3815282861701</v>
      </c>
      <c r="R5">
        <f t="shared" si="0"/>
        <v>3514.6248904882095</v>
      </c>
    </row>
    <row r="6" spans="1:18" x14ac:dyDescent="0.25">
      <c r="A6">
        <v>0.64</v>
      </c>
      <c r="B6">
        <v>4</v>
      </c>
      <c r="C6">
        <v>173.73470637657499</v>
      </c>
      <c r="D6">
        <v>315.81678341887601</v>
      </c>
      <c r="E6">
        <v>56.662543140534503</v>
      </c>
      <c r="F6">
        <v>1874.68134871391</v>
      </c>
      <c r="G6">
        <v>55.833938545206003</v>
      </c>
      <c r="H6">
        <v>113.783844935487</v>
      </c>
      <c r="I6">
        <v>330.17381567688801</v>
      </c>
      <c r="J6">
        <v>603.97246755973197</v>
      </c>
      <c r="K6">
        <v>48.1973031990061</v>
      </c>
      <c r="L6">
        <v>620.38579646888604</v>
      </c>
      <c r="M6">
        <v>42.702331292470099</v>
      </c>
      <c r="N6">
        <v>85.186283638602802</v>
      </c>
      <c r="O6">
        <v>42.010717251568302</v>
      </c>
      <c r="P6">
        <v>21.430814959026399</v>
      </c>
      <c r="Q6">
        <v>3827.62188867652</v>
      </c>
      <c r="R6">
        <f t="shared" si="0"/>
        <v>4384.5726951767683</v>
      </c>
    </row>
    <row r="7" spans="1:18" x14ac:dyDescent="0.25">
      <c r="A7">
        <v>1.28</v>
      </c>
      <c r="B7">
        <v>5</v>
      </c>
      <c r="C7">
        <v>199.04355299884301</v>
      </c>
      <c r="D7">
        <v>408.70486010454999</v>
      </c>
      <c r="E7">
        <v>70.603315333678097</v>
      </c>
      <c r="F7">
        <v>2237.5684573568701</v>
      </c>
      <c r="G7">
        <v>62.810571610866504</v>
      </c>
      <c r="H7">
        <v>137.257507312576</v>
      </c>
      <c r="I7">
        <v>400.54602944514102</v>
      </c>
      <c r="J7">
        <v>725.83573880812401</v>
      </c>
      <c r="K7">
        <v>55.533325252418003</v>
      </c>
      <c r="L7">
        <v>810.23559938394999</v>
      </c>
      <c r="M7">
        <v>53.840887979988203</v>
      </c>
      <c r="N7">
        <v>103.63080818188</v>
      </c>
      <c r="O7">
        <v>55.872354041933797</v>
      </c>
      <c r="P7">
        <v>28.7641795618106</v>
      </c>
      <c r="Q7">
        <v>4540.9726305062004</v>
      </c>
      <c r="R7">
        <f t="shared" si="0"/>
        <v>5350.247187372629</v>
      </c>
    </row>
    <row r="8" spans="1:18" x14ac:dyDescent="0.25">
      <c r="A8">
        <v>2.56</v>
      </c>
      <c r="B8">
        <v>6</v>
      </c>
      <c r="C8">
        <v>225.574475753954</v>
      </c>
      <c r="D8">
        <v>513.47854914487402</v>
      </c>
      <c r="E8">
        <v>85.904172083500001</v>
      </c>
      <c r="F8">
        <v>2625.6128198977999</v>
      </c>
      <c r="G8">
        <v>70.069692287006106</v>
      </c>
      <c r="H8">
        <v>162.50761989507001</v>
      </c>
      <c r="I8">
        <v>476.49343751786603</v>
      </c>
      <c r="J8">
        <v>856.64129222755696</v>
      </c>
      <c r="K8">
        <v>63.242952962764498</v>
      </c>
      <c r="L8">
        <v>1025.9222067757401</v>
      </c>
      <c r="M8">
        <v>66.165541285095898</v>
      </c>
      <c r="N8">
        <v>123.569585259424</v>
      </c>
      <c r="O8">
        <v>71.856876193953497</v>
      </c>
      <c r="P8">
        <v>37.287562116077197</v>
      </c>
      <c r="Q8">
        <v>5301.3143518239303</v>
      </c>
      <c r="R8">
        <f t="shared" si="0"/>
        <v>6404.3267834006811</v>
      </c>
    </row>
    <row r="9" spans="1:18" x14ac:dyDescent="0.25">
      <c r="A9">
        <v>5.12</v>
      </c>
      <c r="B9">
        <v>7</v>
      </c>
      <c r="C9">
        <v>253.26034524215399</v>
      </c>
      <c r="D9">
        <v>629.121338006874</v>
      </c>
      <c r="E9">
        <v>102.44619877978199</v>
      </c>
      <c r="F9">
        <v>3036.9129582843998</v>
      </c>
      <c r="G9">
        <v>77.598429964145595</v>
      </c>
      <c r="H9">
        <v>189.39250480160899</v>
      </c>
      <c r="I9">
        <v>557.56072328922698</v>
      </c>
      <c r="J9">
        <v>995.68844276077198</v>
      </c>
      <c r="K9">
        <v>71.304479624658796</v>
      </c>
      <c r="L9">
        <v>1265.29374524987</v>
      </c>
      <c r="M9">
        <v>79.571765497082396</v>
      </c>
      <c r="N9">
        <v>144.879297952359</v>
      </c>
      <c r="O9">
        <v>89.801101960009902</v>
      </c>
      <c r="P9">
        <v>46.914397530126003</v>
      </c>
      <c r="Q9">
        <v>6105.2211908113904</v>
      </c>
      <c r="R9">
        <f t="shared" si="0"/>
        <v>7539.7457289430686</v>
      </c>
    </row>
    <row r="10" spans="1:18" x14ac:dyDescent="0.25">
      <c r="A10">
        <v>10.24</v>
      </c>
      <c r="B10">
        <v>8</v>
      </c>
      <c r="C10">
        <v>282.04435265618702</v>
      </c>
      <c r="D10">
        <v>754.67635955947503</v>
      </c>
      <c r="E10">
        <v>120.126905107629</v>
      </c>
      <c r="F10">
        <v>3469.89677099046</v>
      </c>
      <c r="G10">
        <v>85.3855909235929</v>
      </c>
      <c r="H10">
        <v>217.79451907473799</v>
      </c>
      <c r="I10">
        <v>643.36831759302402</v>
      </c>
      <c r="J10">
        <v>1142.3965352396101</v>
      </c>
      <c r="K10">
        <v>79.699672052836206</v>
      </c>
      <c r="L10">
        <v>1526.2639692228599</v>
      </c>
      <c r="M10">
        <v>93.967453713839504</v>
      </c>
      <c r="N10">
        <v>167.45690246772099</v>
      </c>
      <c r="O10">
        <v>109.53521064834599</v>
      </c>
      <c r="P10">
        <v>57.550668712755098</v>
      </c>
      <c r="Q10">
        <v>6949.8623967700696</v>
      </c>
      <c r="R10">
        <f t="shared" si="0"/>
        <v>8750.1632279630721</v>
      </c>
    </row>
    <row r="11" spans="1:18" x14ac:dyDescent="0.25">
      <c r="A11">
        <v>20.48</v>
      </c>
      <c r="B11">
        <v>9</v>
      </c>
      <c r="C11">
        <v>311.87765623124</v>
      </c>
      <c r="D11">
        <v>889.30643093489198</v>
      </c>
      <c r="E11">
        <v>138.86063775828501</v>
      </c>
      <c r="F11">
        <v>3923.2619808429699</v>
      </c>
      <c r="G11">
        <v>93.421299198424805</v>
      </c>
      <c r="H11">
        <v>247.61644462635601</v>
      </c>
      <c r="I11">
        <v>733.60255678822296</v>
      </c>
      <c r="J11">
        <v>1296.28548867975</v>
      </c>
      <c r="K11">
        <v>88.412976911754399</v>
      </c>
      <c r="L11">
        <v>1806.97762754158</v>
      </c>
      <c r="M11">
        <v>109.27480847145399</v>
      </c>
      <c r="N11">
        <v>191.217220580732</v>
      </c>
      <c r="O11">
        <v>130.902206036981</v>
      </c>
      <c r="P11">
        <v>69.107441825290607</v>
      </c>
      <c r="Q11">
        <v>7832.8865675795396</v>
      </c>
      <c r="R11">
        <f t="shared" si="0"/>
        <v>10030.124776427934</v>
      </c>
    </row>
    <row r="12" spans="1:18" x14ac:dyDescent="0.25">
      <c r="A12">
        <v>40.96</v>
      </c>
      <c r="B12">
        <v>10</v>
      </c>
      <c r="C12">
        <v>342.71761074525</v>
      </c>
      <c r="D12">
        <v>1032.30693438764</v>
      </c>
      <c r="E12">
        <v>158.57659217866399</v>
      </c>
      <c r="F12">
        <v>4395.9185904853803</v>
      </c>
      <c r="G12">
        <v>101.696733561828</v>
      </c>
      <c r="H12">
        <v>278.77743241584102</v>
      </c>
      <c r="I12">
        <v>828.00324952583503</v>
      </c>
      <c r="J12">
        <v>1456.9552429457201</v>
      </c>
      <c r="K12">
        <v>97.430913994775096</v>
      </c>
      <c r="L12">
        <v>2105.8603955615799</v>
      </c>
      <c r="M12">
        <v>125.42933806632399</v>
      </c>
      <c r="N12">
        <v>216.08966666575</v>
      </c>
      <c r="O12">
        <v>153.76608033881001</v>
      </c>
      <c r="P12">
        <v>81.506693650229096</v>
      </c>
      <c r="Q12">
        <v>8752.3164636623096</v>
      </c>
      <c r="R12">
        <f t="shared" si="0"/>
        <v>11375.035474523627</v>
      </c>
    </row>
    <row r="13" spans="1:18" x14ac:dyDescent="0.25">
      <c r="A13">
        <v>81.92</v>
      </c>
      <c r="B13">
        <v>11</v>
      </c>
      <c r="C13">
        <v>374.52646343786301</v>
      </c>
      <c r="D13">
        <v>1183.09441563676</v>
      </c>
      <c r="E13">
        <v>179.21609712021601</v>
      </c>
      <c r="F13">
        <v>4886.9407985000698</v>
      </c>
      <c r="G13">
        <v>110.20393402868901</v>
      </c>
      <c r="H13">
        <v>311.20938248268197</v>
      </c>
      <c r="I13">
        <v>926.35208109713005</v>
      </c>
      <c r="J13">
        <v>1624.06787756788</v>
      </c>
      <c r="K13">
        <v>106.74162639858299</v>
      </c>
      <c r="L13">
        <v>2421.60505569509</v>
      </c>
      <c r="M13">
        <v>142.377727953348</v>
      </c>
      <c r="N13">
        <v>242.01511940588401</v>
      </c>
      <c r="O13">
        <v>178.012901946433</v>
      </c>
      <c r="P13">
        <v>94.682666821451605</v>
      </c>
      <c r="Q13">
        <v>9706.4637179364599</v>
      </c>
      <c r="R13">
        <f t="shared" si="0"/>
        <v>12781.046148092079</v>
      </c>
    </row>
    <row r="14" spans="1:18" x14ac:dyDescent="0.25">
      <c r="A14">
        <v>163.84</v>
      </c>
      <c r="B14">
        <v>12</v>
      </c>
      <c r="C14">
        <v>407.27039812501903</v>
      </c>
      <c r="D14">
        <v>1341.1862951872999</v>
      </c>
      <c r="E14">
        <v>200.73001538266499</v>
      </c>
      <c r="F14">
        <v>5395.5296664110601</v>
      </c>
      <c r="G14">
        <v>118.93565756654399</v>
      </c>
      <c r="H14">
        <v>344.85403514997103</v>
      </c>
      <c r="I14">
        <v>1028.4630885357501</v>
      </c>
      <c r="J14">
        <v>1797.3334314863</v>
      </c>
      <c r="K14">
        <v>116.334550855187</v>
      </c>
      <c r="L14">
        <v>2753.13134267945</v>
      </c>
      <c r="M14">
        <v>160.075568059749</v>
      </c>
      <c r="N14">
        <v>268.94332138280902</v>
      </c>
      <c r="O14">
        <v>203.548446844902</v>
      </c>
      <c r="P14">
        <v>108.580889593824</v>
      </c>
      <c r="Q14">
        <v>10693.863660823599</v>
      </c>
      <c r="R14">
        <f t="shared" si="0"/>
        <v>14244.916707260531</v>
      </c>
    </row>
    <row r="15" spans="1:18" x14ac:dyDescent="0.25">
      <c r="A15">
        <v>327.68</v>
      </c>
      <c r="B15">
        <v>13</v>
      </c>
      <c r="C15">
        <v>440.91882973394598</v>
      </c>
      <c r="D15">
        <v>1506.1799928412599</v>
      </c>
      <c r="E15">
        <v>223.07658163350001</v>
      </c>
      <c r="F15">
        <v>5920.9852232303801</v>
      </c>
      <c r="G15">
        <v>127.885268425619</v>
      </c>
      <c r="H15">
        <v>379.660758825784</v>
      </c>
      <c r="I15">
        <v>1134.1753320482601</v>
      </c>
      <c r="J15">
        <v>1976.49919266303</v>
      </c>
      <c r="K15">
        <v>126.20017564974999</v>
      </c>
      <c r="L15">
        <v>3099.5408624424999</v>
      </c>
      <c r="M15">
        <v>178.485366541605</v>
      </c>
      <c r="N15">
        <v>296.83086563517003</v>
      </c>
      <c r="O15">
        <v>230.29469775329801</v>
      </c>
      <c r="P15">
        <v>123.15631885505501</v>
      </c>
      <c r="Q15">
        <v>11713.226991695299</v>
      </c>
      <c r="R15">
        <f t="shared" si="0"/>
        <v>15763.889466279157</v>
      </c>
    </row>
    <row r="16" spans="1:18" x14ac:dyDescent="0.25">
      <c r="A16">
        <v>655.36</v>
      </c>
      <c r="B16">
        <v>14</v>
      </c>
      <c r="C16">
        <v>475.44387578264502</v>
      </c>
      <c r="D16">
        <v>1677.7349743024999</v>
      </c>
      <c r="E16">
        <v>246.219727648895</v>
      </c>
      <c r="F16">
        <v>6462.6859681522101</v>
      </c>
      <c r="G16">
        <v>137.04665293282301</v>
      </c>
      <c r="H16">
        <v>415.58491314828098</v>
      </c>
      <c r="I16">
        <v>1243.34744320907</v>
      </c>
      <c r="J16">
        <v>2161.34179655662</v>
      </c>
      <c r="K16">
        <v>136.329860768212</v>
      </c>
      <c r="L16">
        <v>3460.07686697502</v>
      </c>
      <c r="M16">
        <v>197.57497090580901</v>
      </c>
      <c r="N16">
        <v>325.63969324771301</v>
      </c>
      <c r="O16">
        <v>258.18641170631599</v>
      </c>
      <c r="P16">
        <v>138.37140213856799</v>
      </c>
      <c r="Q16">
        <v>12763.4043394658</v>
      </c>
      <c r="R16">
        <f t="shared" si="0"/>
        <v>17335.584557474682</v>
      </c>
    </row>
    <row r="17" spans="1:18" x14ac:dyDescent="0.25">
      <c r="A17">
        <v>1310.72</v>
      </c>
      <c r="B17">
        <v>15</v>
      </c>
      <c r="C17">
        <v>510.8199524282</v>
      </c>
      <c r="D17">
        <v>1855.55859889519</v>
      </c>
      <c r="E17">
        <v>270.12783239336198</v>
      </c>
      <c r="F17">
        <v>7020.0738356666898</v>
      </c>
      <c r="G17">
        <v>146.414151830517</v>
      </c>
      <c r="H17">
        <v>452.586649090425</v>
      </c>
      <c r="I17">
        <v>1355.8536242213299</v>
      </c>
      <c r="J17">
        <v>2351.66143496205</v>
      </c>
      <c r="K17">
        <v>146.715701837691</v>
      </c>
      <c r="L17">
        <v>3834.0919364188999</v>
      </c>
      <c r="M17">
        <v>217.31637400992699</v>
      </c>
      <c r="N17">
        <v>355.33598986612799</v>
      </c>
      <c r="O17">
        <v>287.168232238109</v>
      </c>
      <c r="P17">
        <v>154.19440040747099</v>
      </c>
      <c r="Q17">
        <v>13843.360215070499</v>
      </c>
      <c r="R17">
        <f t="shared" si="0"/>
        <v>18957.918714265994</v>
      </c>
    </row>
    <row r="18" spans="1:18" x14ac:dyDescent="0.25">
      <c r="A18">
        <v>2621.44</v>
      </c>
      <c r="B18">
        <v>16</v>
      </c>
      <c r="C18">
        <v>547.02345880458404</v>
      </c>
      <c r="D18">
        <v>2039.39546341614</v>
      </c>
      <c r="E18">
        <v>294.77280393052399</v>
      </c>
      <c r="F18">
        <v>7592.6430670373102</v>
      </c>
      <c r="G18">
        <v>155.982505323476</v>
      </c>
      <c r="H18">
        <v>490.63002619829001</v>
      </c>
      <c r="I18">
        <v>1471.5807105567501</v>
      </c>
      <c r="J18">
        <v>2547.2775877961699</v>
      </c>
      <c r="K18">
        <v>157.350424971042</v>
      </c>
      <c r="L18">
        <v>4221.0234025117798</v>
      </c>
      <c r="M18">
        <v>237.68483274458501</v>
      </c>
      <c r="N18">
        <v>385.889376090778</v>
      </c>
      <c r="O18">
        <v>317.19243911252698</v>
      </c>
      <c r="P18">
        <v>170.59806158116101</v>
      </c>
      <c r="Q18">
        <v>14952.153637404301</v>
      </c>
      <c r="R18">
        <f t="shared" si="0"/>
        <v>20629.044160075118</v>
      </c>
    </row>
    <row r="19" spans="1:18" x14ac:dyDescent="0.25">
      <c r="A19">
        <v>5242.88</v>
      </c>
      <c r="B19">
        <v>17</v>
      </c>
      <c r="C19">
        <v>584.03252493363198</v>
      </c>
      <c r="D19">
        <v>2229.01955041377</v>
      </c>
      <c r="E19">
        <v>320.12940586241598</v>
      </c>
      <c r="F19">
        <v>8179.9318364601804</v>
      </c>
      <c r="G19">
        <v>165.746807878754</v>
      </c>
      <c r="H19">
        <v>529.68235477015003</v>
      </c>
      <c r="I19">
        <v>1590.4259912196201</v>
      </c>
      <c r="J19">
        <v>2748.0258323541998</v>
      </c>
      <c r="K19">
        <v>168.22730363649799</v>
      </c>
      <c r="L19">
        <v>4620.3751644590502</v>
      </c>
      <c r="M19">
        <v>258.65822210622503</v>
      </c>
      <c r="N19">
        <v>417.272307787469</v>
      </c>
      <c r="O19">
        <v>348.217263869703</v>
      </c>
      <c r="P19">
        <v>187.55862005192901</v>
      </c>
      <c r="Q19">
        <v>16088.923457944</v>
      </c>
      <c r="R19">
        <f t="shared" si="0"/>
        <v>22347.303185803594</v>
      </c>
    </row>
    <row r="20" spans="1:18" x14ac:dyDescent="0.25">
      <c r="A20">
        <v>10485.76</v>
      </c>
      <c r="B20">
        <v>18</v>
      </c>
      <c r="C20">
        <v>621.82680620729604</v>
      </c>
      <c r="D20">
        <v>2424.2284731522</v>
      </c>
      <c r="E20">
        <v>346.17475846289398</v>
      </c>
      <c r="F20">
        <v>8781.51581806783</v>
      </c>
      <c r="G20">
        <v>175.70247009733501</v>
      </c>
      <c r="H20">
        <v>569.71369636039799</v>
      </c>
      <c r="I20">
        <v>1712.29556279805</v>
      </c>
      <c r="J20">
        <v>2953.7554109523999</v>
      </c>
      <c r="K20">
        <v>179.34009154432701</v>
      </c>
      <c r="L20">
        <v>5031.70435913043</v>
      </c>
      <c r="M20">
        <v>280.21655930216099</v>
      </c>
      <c r="N20">
        <v>449.45962438366502</v>
      </c>
      <c r="O20">
        <v>380.20565136093199</v>
      </c>
      <c r="P20">
        <v>205.05505900858199</v>
      </c>
      <c r="Q20">
        <v>17252.8770020671</v>
      </c>
      <c r="R20">
        <f t="shared" si="0"/>
        <v>24111.194340828497</v>
      </c>
    </row>
    <row r="21" spans="1:18" x14ac:dyDescent="0.25">
      <c r="A21">
        <v>20971.52</v>
      </c>
      <c r="B21">
        <v>19</v>
      </c>
      <c r="C21">
        <v>660.38731242356698</v>
      </c>
      <c r="D21">
        <v>2624.8392296857501</v>
      </c>
      <c r="E21">
        <v>372.88796296700099</v>
      </c>
      <c r="F21">
        <v>9397.0031327323104</v>
      </c>
      <c r="G21">
        <v>185.84518650612699</v>
      </c>
      <c r="H21">
        <v>610.69647617968099</v>
      </c>
      <c r="I21">
        <v>1837.1030598183199</v>
      </c>
      <c r="J21">
        <v>3164.3273355861802</v>
      </c>
      <c r="K21">
        <v>190.682967476843</v>
      </c>
      <c r="L21">
        <v>5454.6115541776699</v>
      </c>
      <c r="M21">
        <v>302.34164821441402</v>
      </c>
      <c r="N21">
        <v>482.42820145678002</v>
      </c>
      <c r="O21">
        <v>413.124351568245</v>
      </c>
      <c r="P21">
        <v>223.06856977982901</v>
      </c>
      <c r="Q21">
        <v>18443.281081242902</v>
      </c>
      <c r="R21">
        <f t="shared" si="0"/>
        <v>25919.346988572714</v>
      </c>
    </row>
    <row r="22" spans="1:18" x14ac:dyDescent="0.25">
      <c r="A22">
        <v>41943.040000000001</v>
      </c>
      <c r="B22">
        <v>20</v>
      </c>
      <c r="C22">
        <v>699.69626634773203</v>
      </c>
      <c r="D22">
        <v>2830.6850235496299</v>
      </c>
      <c r="E22">
        <v>400.249812663265</v>
      </c>
      <c r="F22">
        <v>10026.0302914571</v>
      </c>
      <c r="G22">
        <v>196.170907675037</v>
      </c>
      <c r="H22">
        <v>652.60517552524902</v>
      </c>
      <c r="I22">
        <v>1964.76865340482</v>
      </c>
      <c r="J22">
        <v>3379.6128777878598</v>
      </c>
      <c r="K22">
        <v>202.25048909023801</v>
      </c>
      <c r="L22">
        <v>5888.73343980544</v>
      </c>
      <c r="M22">
        <v>325.016808576877</v>
      </c>
      <c r="N22">
        <v>516.15667749218301</v>
      </c>
      <c r="O22">
        <v>446.94324796807501</v>
      </c>
      <c r="P22">
        <v>241.58215318328601</v>
      </c>
      <c r="Q22">
        <v>19659.454728045999</v>
      </c>
      <c r="R22">
        <f t="shared" si="0"/>
        <v>27770.501824526793</v>
      </c>
    </row>
    <row r="23" spans="1:18" x14ac:dyDescent="0.25">
      <c r="A23">
        <v>83886.080000000002</v>
      </c>
      <c r="B23">
        <v>21</v>
      </c>
      <c r="C23">
        <v>739.73697835192002</v>
      </c>
      <c r="D23">
        <v>3041.6128353127901</v>
      </c>
      <c r="E23">
        <v>428.24256568779901</v>
      </c>
      <c r="F23">
        <v>10668.2588755301</v>
      </c>
      <c r="G23">
        <v>206.675816618863</v>
      </c>
      <c r="H23">
        <v>695.41608278213505</v>
      </c>
      <c r="I23">
        <v>2095.2182446202601</v>
      </c>
      <c r="J23">
        <v>3599.4923409677899</v>
      </c>
      <c r="K23">
        <v>214.03755358831299</v>
      </c>
      <c r="L23">
        <v>6333.7372794008697</v>
      </c>
      <c r="M23">
        <v>348.22666509742101</v>
      </c>
      <c r="N23">
        <v>550.62523440593202</v>
      </c>
      <c r="O23">
        <v>481.63485281252798</v>
      </c>
      <c r="P23">
        <v>260.580321307036</v>
      </c>
      <c r="Q23">
        <v>20900.763209078901</v>
      </c>
      <c r="R23">
        <f t="shared" si="0"/>
        <v>29663.495646483756</v>
      </c>
    </row>
    <row r="24" spans="1:18" x14ac:dyDescent="0.25">
      <c r="A24" s="2">
        <v>167772.16</v>
      </c>
      <c r="B24">
        <v>22</v>
      </c>
      <c r="C24">
        <v>780.49374342574595</v>
      </c>
      <c r="D24">
        <v>3257.4815259142501</v>
      </c>
      <c r="E24">
        <v>456.84976251802902</v>
      </c>
      <c r="F24">
        <v>11323.3727737482</v>
      </c>
      <c r="G24">
        <v>217.356307207264</v>
      </c>
      <c r="H24">
        <v>739.10708768265101</v>
      </c>
      <c r="I24">
        <v>2228.3828015631798</v>
      </c>
      <c r="J24">
        <v>3823.8540433196599</v>
      </c>
      <c r="K24">
        <v>226.03936519784199</v>
      </c>
      <c r="L24">
        <v>6789.3166029426702</v>
      </c>
      <c r="M24">
        <v>371.95697959660998</v>
      </c>
      <c r="N24">
        <v>585.81541733097197</v>
      </c>
      <c r="O24">
        <v>517.17391992611897</v>
      </c>
      <c r="P24">
        <v>280.04886996845499</v>
      </c>
      <c r="Q24">
        <v>22166.613029260501</v>
      </c>
      <c r="R24">
        <f t="shared" si="0"/>
        <v>31597.249200341645</v>
      </c>
    </row>
    <row r="25" spans="1:18" x14ac:dyDescent="0.25">
      <c r="A25" s="2">
        <v>335544.32000000001</v>
      </c>
      <c r="B25">
        <v>23</v>
      </c>
      <c r="C25">
        <v>821.95174964840703</v>
      </c>
      <c r="D25">
        <v>3478.1603235615798</v>
      </c>
      <c r="E25">
        <v>486.05607622665502</v>
      </c>
      <c r="F25">
        <v>11991.0758361027</v>
      </c>
      <c r="G25">
        <v>228.208965350044</v>
      </c>
      <c r="H25">
        <v>783.65750905316202</v>
      </c>
      <c r="I25">
        <v>2364.19780630797</v>
      </c>
      <c r="J25">
        <v>4052.5934653499298</v>
      </c>
      <c r="K25">
        <v>238.251404450888</v>
      </c>
      <c r="L25">
        <v>7255.1877895779899</v>
      </c>
      <c r="M25">
        <v>396.194514525562</v>
      </c>
      <c r="N25">
        <v>621.70998516591601</v>
      </c>
      <c r="O25">
        <v>553.53714107409405</v>
      </c>
      <c r="P25">
        <v>299.97470125364202</v>
      </c>
      <c r="Q25">
        <v>23456.447668656201</v>
      </c>
      <c r="R25">
        <f t="shared" si="0"/>
        <v>33570.757267648536</v>
      </c>
    </row>
    <row r="26" spans="1:18" x14ac:dyDescent="0.25">
      <c r="A26" s="2">
        <v>671088.64000000001</v>
      </c>
      <c r="B26">
        <v>24</v>
      </c>
      <c r="C26">
        <v>864.09699413725696</v>
      </c>
      <c r="D26">
        <v>3703.5275898466498</v>
      </c>
      <c r="E26">
        <v>515.84718838145898</v>
      </c>
      <c r="F26">
        <v>12671.089898771401</v>
      </c>
      <c r="G26">
        <v>239.230554737472</v>
      </c>
      <c r="H26">
        <v>829.04794821541395</v>
      </c>
      <c r="I26">
        <v>2502.6027870647199</v>
      </c>
      <c r="J26">
        <v>4285.6125236902899</v>
      </c>
      <c r="K26">
        <v>250.66940505243801</v>
      </c>
      <c r="L26">
        <v>7731.0873007411101</v>
      </c>
      <c r="M26">
        <v>420.926920340344</v>
      </c>
      <c r="N26">
        <v>658.29278356832197</v>
      </c>
      <c r="O26">
        <v>590.70290242041995</v>
      </c>
      <c r="P26">
        <v>320.34568200545601</v>
      </c>
      <c r="Q26">
        <v>24769.743923104001</v>
      </c>
      <c r="R26">
        <f t="shared" si="0"/>
        <v>35583.080478972755</v>
      </c>
    </row>
    <row r="27" spans="1:18" x14ac:dyDescent="0.25">
      <c r="A27" s="2">
        <v>1342177.28</v>
      </c>
      <c r="B27">
        <v>25</v>
      </c>
      <c r="C27">
        <v>906.91622129072596</v>
      </c>
      <c r="D27">
        <v>3933.4697973369998</v>
      </c>
      <c r="E27">
        <v>546.20968334285499</v>
      </c>
      <c r="F27">
        <v>13363.153059288899</v>
      </c>
      <c r="G27">
        <v>250.41799335167201</v>
      </c>
      <c r="H27">
        <v>875.26016411038904</v>
      </c>
      <c r="I27">
        <v>2643.54091685918</v>
      </c>
      <c r="J27">
        <v>4522.8189393043303</v>
      </c>
      <c r="K27">
        <v>263.28933155253202</v>
      </c>
      <c r="L27">
        <v>8216.7693952505597</v>
      </c>
      <c r="M27">
        <v>446.14264056624</v>
      </c>
      <c r="N27">
        <v>695.548637208522</v>
      </c>
      <c r="O27">
        <v>628.65108563515298</v>
      </c>
      <c r="P27">
        <v>341.15052866234299</v>
      </c>
      <c r="Q27">
        <v>26106.0089257156</v>
      </c>
      <c r="R27">
        <f t="shared" si="0"/>
        <v>37633.338393760409</v>
      </c>
    </row>
    <row r="28" spans="1:18" x14ac:dyDescent="0.25">
      <c r="A28" s="2">
        <v>2684354.5600000001</v>
      </c>
      <c r="B28">
        <v>26</v>
      </c>
      <c r="C28">
        <v>950.39686069599304</v>
      </c>
      <c r="D28">
        <v>4167.8806698655499</v>
      </c>
      <c r="E28">
        <v>577.13095833215698</v>
      </c>
      <c r="F28">
        <v>14067.0181676594</v>
      </c>
      <c r="G28">
        <v>261.76838630819299</v>
      </c>
      <c r="H28">
        <v>922.27696361973301</v>
      </c>
      <c r="I28">
        <v>2786.9586652016401</v>
      </c>
      <c r="J28">
        <v>4764.1257029844</v>
      </c>
      <c r="K28">
        <v>276.10735321040499</v>
      </c>
      <c r="L28">
        <v>8712.0042114397893</v>
      </c>
      <c r="M28">
        <v>471.83083114629602</v>
      </c>
      <c r="N28">
        <v>733.46325608818495</v>
      </c>
      <c r="O28">
        <v>667.36290237699598</v>
      </c>
      <c r="P28">
        <v>362.37871191228999</v>
      </c>
      <c r="Q28">
        <v>27464.777084812598</v>
      </c>
      <c r="R28">
        <f t="shared" si="0"/>
        <v>39720.703640841035</v>
      </c>
    </row>
    <row r="29" spans="1:18" x14ac:dyDescent="0.25">
      <c r="A29" s="2">
        <v>5368709.1200000001</v>
      </c>
      <c r="B29">
        <v>27</v>
      </c>
      <c r="C29">
        <v>994.52694634299905</v>
      </c>
      <c r="D29">
        <v>4406.6604594683804</v>
      </c>
      <c r="E29">
        <v>608.59914326175897</v>
      </c>
      <c r="F29">
        <v>14782.4515247576</v>
      </c>
      <c r="G29">
        <v>273.27890672490997</v>
      </c>
      <c r="H29">
        <v>970.082107471879</v>
      </c>
      <c r="I29">
        <v>2932.8055025500598</v>
      </c>
      <c r="J29">
        <v>5009.4505970024202</v>
      </c>
      <c r="K29">
        <v>289.11983961234898</v>
      </c>
      <c r="L29">
        <v>9216.5761478026307</v>
      </c>
      <c r="M29">
        <v>497.98129093883</v>
      </c>
      <c r="N29">
        <v>772.02314738204302</v>
      </c>
      <c r="O29">
        <v>706.82075447888894</v>
      </c>
      <c r="P29">
        <v>384.02037648255703</v>
      </c>
      <c r="Q29">
        <v>28845.607841432</v>
      </c>
      <c r="R29">
        <f t="shared" si="0"/>
        <v>41844.396744277306</v>
      </c>
    </row>
    <row r="30" spans="1:18" x14ac:dyDescent="0.25">
      <c r="A30" s="2">
        <v>10737418.24</v>
      </c>
      <c r="B30">
        <v>28</v>
      </c>
      <c r="C30">
        <v>1039.2951128236</v>
      </c>
      <c r="D30">
        <v>4649.7152923701196</v>
      </c>
      <c r="E30">
        <v>640.60304040994095</v>
      </c>
      <c r="F30">
        <v>15509.231710403499</v>
      </c>
      <c r="G30">
        <v>284.94690366328899</v>
      </c>
      <c r="H30">
        <v>1018.6602184217101</v>
      </c>
      <c r="I30">
        <v>3081.03363389059</v>
      </c>
      <c r="J30">
        <v>5258.7158037301897</v>
      </c>
      <c r="K30">
        <v>302.32333091094699</v>
      </c>
      <c r="L30">
        <v>9730.2824532796294</v>
      </c>
      <c r="M30">
        <v>524.58440179712602</v>
      </c>
      <c r="N30">
        <v>811.21556197096299</v>
      </c>
      <c r="O30">
        <v>747.00811485792497</v>
      </c>
      <c r="P30">
        <v>406.06627268312701</v>
      </c>
      <c r="Q30">
        <v>30248.083058877699</v>
      </c>
      <c r="R30">
        <f t="shared" si="0"/>
        <v>44003.681851212663</v>
      </c>
    </row>
    <row r="31" spans="1:18" x14ac:dyDescent="0.25">
      <c r="A31" s="2">
        <v>21474836.48</v>
      </c>
      <c r="B31">
        <v>29</v>
      </c>
      <c r="C31">
        <v>1084.6905502649699</v>
      </c>
      <c r="D31">
        <v>4896.9566198800703</v>
      </c>
      <c r="E31">
        <v>673.13206230041897</v>
      </c>
      <c r="F31">
        <v>16247.1486656053</v>
      </c>
      <c r="G31">
        <v>296.76976497627498</v>
      </c>
      <c r="H31">
        <v>1067.99674912</v>
      </c>
      <c r="I31">
        <v>3231.5976957550502</v>
      </c>
      <c r="J31">
        <v>5511.8474572994201</v>
      </c>
      <c r="K31">
        <v>315.71454108687902</v>
      </c>
      <c r="L31">
        <v>10252.932046072799</v>
      </c>
      <c r="M31">
        <v>551.63107747838296</v>
      </c>
      <c r="N31">
        <v>851.028415170946</v>
      </c>
      <c r="O31">
        <v>787.90942489985696</v>
      </c>
      <c r="P31">
        <v>428.50769789570302</v>
      </c>
      <c r="Q31">
        <v>31671.8075171241</v>
      </c>
      <c r="R31">
        <f t="shared" si="0"/>
        <v>46197.862767806073</v>
      </c>
    </row>
    <row r="32" spans="1:18" x14ac:dyDescent="0.25">
      <c r="A32" s="2">
        <v>42949672.960000001</v>
      </c>
      <c r="B32">
        <v>30</v>
      </c>
      <c r="C32">
        <v>1130.7027490834801</v>
      </c>
      <c r="D32">
        <v>5148.3008050021599</v>
      </c>
      <c r="E32">
        <v>706.17617105418003</v>
      </c>
      <c r="F32">
        <v>16996.0022714771</v>
      </c>
      <c r="G32">
        <v>308.74550558011401</v>
      </c>
      <c r="H32">
        <v>1118.0778457328099</v>
      </c>
      <c r="I32">
        <v>3384.4548389943702</v>
      </c>
      <c r="J32">
        <v>5768.7755123712304</v>
      </c>
      <c r="K32">
        <v>329.29035153770099</v>
      </c>
      <c r="L32">
        <v>10784.3444183218</v>
      </c>
      <c r="M32">
        <v>579.11271610514802</v>
      </c>
      <c r="N32">
        <v>891.45022719419205</v>
      </c>
      <c r="O32">
        <v>829.51000455890596</v>
      </c>
      <c r="P32">
        <v>451.33644627723402</v>
      </c>
      <c r="Q32">
        <v>33116.403386497499</v>
      </c>
      <c r="R32">
        <f t="shared" si="0"/>
        <v>48426.279863290431</v>
      </c>
    </row>
    <row r="33" spans="1:18" x14ac:dyDescent="0.25">
      <c r="A33" s="2">
        <v>85899345.920000002</v>
      </c>
      <c r="B33">
        <v>31</v>
      </c>
      <c r="C33">
        <v>1177.3229412891201</v>
      </c>
      <c r="D33">
        <v>5403.6685857000302</v>
      </c>
      <c r="E33">
        <v>739.725840609138</v>
      </c>
      <c r="F33">
        <v>17755.603319987698</v>
      </c>
      <c r="G33">
        <v>320.87140812298901</v>
      </c>
      <c r="H33">
        <v>1168.8903444264399</v>
      </c>
      <c r="I33">
        <v>3539.56407162407</v>
      </c>
      <c r="J33">
        <v>6029.43306027983</v>
      </c>
      <c r="K33">
        <v>343.04769510145599</v>
      </c>
      <c r="L33">
        <v>11324.3486956673</v>
      </c>
      <c r="M33">
        <v>607.02115191010705</v>
      </c>
      <c r="N33">
        <v>932.470065789214</v>
      </c>
      <c r="O33">
        <v>871.795973537176</v>
      </c>
      <c r="P33">
        <v>474.54476177204998</v>
      </c>
      <c r="Q33">
        <v>34581.508415342301</v>
      </c>
      <c r="R33">
        <f t="shared" si="0"/>
        <v>50688.307915816622</v>
      </c>
    </row>
    <row r="34" spans="1:18" x14ac:dyDescent="0.25">
      <c r="A34" s="2">
        <v>171798691.84</v>
      </c>
      <c r="B34">
        <v>32</v>
      </c>
      <c r="C34">
        <v>1224.54031703801</v>
      </c>
      <c r="D34">
        <v>5662.9848818881401</v>
      </c>
      <c r="E34">
        <v>773.77199357795598</v>
      </c>
      <c r="F34">
        <v>18525.767684930401</v>
      </c>
      <c r="G34">
        <v>333.14538242660097</v>
      </c>
      <c r="H34">
        <v>1220.4215781533901</v>
      </c>
      <c r="I34">
        <v>3696.8865740165702</v>
      </c>
      <c r="J34">
        <v>6293.75673096428</v>
      </c>
      <c r="K34">
        <v>356.98383964406401</v>
      </c>
      <c r="L34">
        <v>11872.7831836229</v>
      </c>
      <c r="M34">
        <v>635.348643273981</v>
      </c>
      <c r="N34">
        <v>974.07779659125595</v>
      </c>
      <c r="O34">
        <v>914.754186135434</v>
      </c>
      <c r="P34">
        <v>498.12530201735098</v>
      </c>
      <c r="Q34">
        <v>36066.786434692702</v>
      </c>
      <c r="R34">
        <f t="shared" si="0"/>
        <v>52983.348094280336</v>
      </c>
    </row>
    <row r="35" spans="1:18" x14ac:dyDescent="0.25">
      <c r="A35" s="2">
        <v>343597383.68000001</v>
      </c>
      <c r="B35">
        <v>33</v>
      </c>
      <c r="C35">
        <v>1272.34574801912</v>
      </c>
      <c r="D35">
        <v>5926.1782352661703</v>
      </c>
      <c r="E35">
        <v>808.30592411281998</v>
      </c>
      <c r="F35">
        <v>19306.3363483826</v>
      </c>
      <c r="G35">
        <v>345.56241011159801</v>
      </c>
      <c r="H35">
        <v>1272.6599561692799</v>
      </c>
      <c r="I35">
        <v>3856.3849280486502</v>
      </c>
      <c r="J35">
        <v>6561.6883012533399</v>
      </c>
      <c r="K35">
        <v>371.09589828254798</v>
      </c>
      <c r="L35">
        <v>12429.493830342801</v>
      </c>
      <c r="M35">
        <v>664.08781643702002</v>
      </c>
      <c r="N35">
        <v>1016.26343803715</v>
      </c>
      <c r="O35">
        <v>958.37216358754699</v>
      </c>
      <c r="P35">
        <v>522.07110110433496</v>
      </c>
      <c r="Q35">
        <v>37571.904173945601</v>
      </c>
      <c r="R35">
        <f t="shared" si="0"/>
        <v>55310.84609915498</v>
      </c>
    </row>
    <row r="36" spans="1:18" x14ac:dyDescent="0.25">
      <c r="A36" s="2">
        <v>687194767.36000001</v>
      </c>
      <c r="B36">
        <v>34</v>
      </c>
      <c r="C36">
        <v>1320.7315472345699</v>
      </c>
      <c r="D36">
        <v>6193.1806115130203</v>
      </c>
      <c r="E36">
        <v>843.31992173494905</v>
      </c>
      <c r="F36">
        <v>20097.1395319517</v>
      </c>
      <c r="G36">
        <v>358.12500177303099</v>
      </c>
      <c r="H36">
        <v>1325.5935565780601</v>
      </c>
      <c r="I36">
        <v>4018.0240980613899</v>
      </c>
      <c r="J36">
        <v>6833.1660096115502</v>
      </c>
      <c r="K36">
        <v>385.38119030088899</v>
      </c>
      <c r="L36">
        <v>12994.3342642929</v>
      </c>
      <c r="M36">
        <v>693.23150537083495</v>
      </c>
      <c r="N36">
        <v>1059.0175517889199</v>
      </c>
      <c r="O36">
        <v>1002.63806444138</v>
      </c>
      <c r="P36">
        <v>546.37554704460399</v>
      </c>
      <c r="Q36">
        <v>39096.577628718798</v>
      </c>
      <c r="R36">
        <f t="shared" si="0"/>
        <v>57670.258401697807</v>
      </c>
    </row>
    <row r="37" spans="1:18" x14ac:dyDescent="0.25">
      <c r="A37" s="2">
        <v>1374389534.72</v>
      </c>
      <c r="B37">
        <v>35</v>
      </c>
      <c r="C37">
        <v>1369.6900276871299</v>
      </c>
      <c r="D37">
        <v>6463.9272245597103</v>
      </c>
      <c r="E37">
        <v>878.80574325333998</v>
      </c>
      <c r="F37">
        <v>20898.014631040402</v>
      </c>
      <c r="G37">
        <v>370.82813870903999</v>
      </c>
      <c r="H37">
        <v>1379.2128860216401</v>
      </c>
      <c r="I37">
        <v>4181.7687681337902</v>
      </c>
      <c r="J37">
        <v>7108.1332413215096</v>
      </c>
      <c r="K37">
        <v>399.837241162429</v>
      </c>
      <c r="L37">
        <v>13567.1644115543</v>
      </c>
      <c r="M37">
        <v>722.773305662648</v>
      </c>
      <c r="N37">
        <v>1102.33117482642</v>
      </c>
      <c r="O37">
        <v>1047.5405790157899</v>
      </c>
      <c r="P37">
        <v>571.03232113667605</v>
      </c>
      <c r="Q37">
        <v>40640.447446689497</v>
      </c>
      <c r="R37">
        <f t="shared" si="0"/>
        <v>60061.059694084819</v>
      </c>
    </row>
    <row r="39" spans="1:18" x14ac:dyDescent="0.25">
      <c r="A39">
        <v>0.48</v>
      </c>
      <c r="B39" t="s">
        <v>76</v>
      </c>
      <c r="C39">
        <f t="shared" ref="C39:O39" si="1">2^((LOG($A39,2)-LOG($A5,2))*(LOG(C6,2)-LOG(C5,2)))*C5</f>
        <v>163.33619666775169</v>
      </c>
      <c r="D39">
        <f t="shared" si="1"/>
        <v>279.72992737952126</v>
      </c>
      <c r="E39">
        <f t="shared" si="1"/>
        <v>51.117796340603498</v>
      </c>
      <c r="F39">
        <f t="shared" si="1"/>
        <v>1727.387159675141</v>
      </c>
      <c r="G39">
        <f t="shared" si="1"/>
        <v>52.958219027238442</v>
      </c>
      <c r="H39">
        <f t="shared" si="1"/>
        <v>104.29699133001135</v>
      </c>
      <c r="I39">
        <f t="shared" si="1"/>
        <v>301.80366288035748</v>
      </c>
      <c r="J39">
        <f t="shared" si="1"/>
        <v>554.64349637810005</v>
      </c>
      <c r="K39">
        <f t="shared" si="1"/>
        <v>45.187151245999857</v>
      </c>
      <c r="L39">
        <f t="shared" si="1"/>
        <v>547.09694263439394</v>
      </c>
      <c r="M39">
        <f t="shared" si="1"/>
        <v>38.302237076764051</v>
      </c>
      <c r="N39">
        <f t="shared" si="1"/>
        <v>77.759950647771717</v>
      </c>
      <c r="O39">
        <f t="shared" si="1"/>
        <v>36.730365357955037</v>
      </c>
      <c r="P39">
        <f t="shared" ref="P39:Q39" si="2">2^((LOG($A39,2)-LOG($A5,2))*(LOG(P6,2)-LOG(P5,2)))*P5</f>
        <v>18.657239063281462</v>
      </c>
      <c r="Q39">
        <f t="shared" si="2"/>
        <v>3537.424707548776</v>
      </c>
      <c r="R39">
        <f t="shared" ref="R39" si="3">2^((LOG($A39,2)-LOG($A5,2))*(LOG(R6,2)-LOG(R5,2)))*R5</f>
        <v>4000.033522489608</v>
      </c>
    </row>
    <row r="40" spans="1:18" x14ac:dyDescent="0.25">
      <c r="A40">
        <v>1</v>
      </c>
      <c r="B40" t="s">
        <v>81</v>
      </c>
      <c r="C40">
        <f>2^((LOG($A40,2)-LOG($A6,2))*(LOG(C7,2)-LOG(C6,2)))*C6</f>
        <v>189.6329131629258</v>
      </c>
      <c r="D40">
        <f t="shared" ref="D40:Q40" si="4">2^((LOG($A40,2)-LOG($A6,2))*(LOG(D7,2)-LOG(D6,2)))*D6</f>
        <v>372.84707708280081</v>
      </c>
      <c r="E40">
        <f t="shared" si="4"/>
        <v>65.283438580578149</v>
      </c>
      <c r="F40">
        <f t="shared" si="4"/>
        <v>2100.9082230341182</v>
      </c>
      <c r="G40">
        <f t="shared" si="4"/>
        <v>60.231200117993033</v>
      </c>
      <c r="H40">
        <f t="shared" si="4"/>
        <v>128.38853242156515</v>
      </c>
      <c r="I40">
        <f t="shared" si="4"/>
        <v>373.91120021363645</v>
      </c>
      <c r="J40">
        <f t="shared" si="4"/>
        <v>679.84595757768238</v>
      </c>
      <c r="K40">
        <f t="shared" si="4"/>
        <v>52.80071645938029</v>
      </c>
      <c r="L40">
        <f t="shared" si="4"/>
        <v>736.74404330251139</v>
      </c>
      <c r="M40">
        <f t="shared" si="4"/>
        <v>49.574980747156459</v>
      </c>
      <c r="N40">
        <f t="shared" si="4"/>
        <v>96.643845907086074</v>
      </c>
      <c r="O40">
        <f t="shared" si="4"/>
        <v>50.476964919271175</v>
      </c>
      <c r="P40">
        <f t="shared" si="4"/>
        <v>25.901926927864942</v>
      </c>
      <c r="Q40">
        <f t="shared" si="4"/>
        <v>4272.8332292023551</v>
      </c>
      <c r="R40">
        <f t="shared" ref="R40" si="5">2^((LOG($A40,2)-LOG($A6,2))*(LOG(R7,2)-LOG(R6,2)))*R6</f>
        <v>4984.0964235220554</v>
      </c>
    </row>
    <row r="41" spans="1:18" x14ac:dyDescent="0.25">
      <c r="A41">
        <v>6000</v>
      </c>
      <c r="B41" t="s">
        <v>74</v>
      </c>
      <c r="C41">
        <f t="shared" ref="C41:O41" si="6">2^((LOG($A41,2)-LOG($A19,2))*(LOG(C20,2)-LOG(C19,2)))*C19</f>
        <v>591.20288002764016</v>
      </c>
      <c r="D41">
        <f t="shared" si="6"/>
        <v>2265.7346057922068</v>
      </c>
      <c r="E41">
        <f t="shared" si="6"/>
        <v>325.03954280181398</v>
      </c>
      <c r="F41">
        <f t="shared" si="6"/>
        <v>8293.680676038337</v>
      </c>
      <c r="G41">
        <f t="shared" si="6"/>
        <v>167.63897265830579</v>
      </c>
      <c r="H41">
        <f t="shared" si="6"/>
        <v>537.24572507211451</v>
      </c>
      <c r="I41">
        <f t="shared" si="6"/>
        <v>1613.4423818754431</v>
      </c>
      <c r="J41">
        <f t="shared" si="6"/>
        <v>2786.9061116907737</v>
      </c>
      <c r="K41">
        <f t="shared" si="6"/>
        <v>170.33454331082879</v>
      </c>
      <c r="L41">
        <f t="shared" si="6"/>
        <v>4697.6961344285091</v>
      </c>
      <c r="M41">
        <f t="shared" si="6"/>
        <v>262.71940304183948</v>
      </c>
      <c r="N41">
        <f t="shared" si="6"/>
        <v>423.35005437403936</v>
      </c>
      <c r="O41">
        <f t="shared" si="6"/>
        <v>354.22397922414973</v>
      </c>
      <c r="P41">
        <f t="shared" ref="P41:Q41" si="7">2^((LOG($A41,2)-LOG($A19,2))*(LOG(P20,2)-LOG(P19,2)))*P19</f>
        <v>190.84231463816184</v>
      </c>
      <c r="Q41">
        <f t="shared" si="7"/>
        <v>16309.106826542931</v>
      </c>
      <c r="R41">
        <f t="shared" ref="R41" si="8">2^((LOG($A41,2)-LOG($A19,2))*(LOG(R20,2)-LOG(R19,2)))*R19</f>
        <v>22680.142259247648</v>
      </c>
    </row>
    <row r="42" spans="1:18" x14ac:dyDescent="0.25">
      <c r="A42" s="2">
        <v>8000000</v>
      </c>
      <c r="B42" t="s">
        <v>73</v>
      </c>
      <c r="C42">
        <f t="shared" ref="C42:O42" si="9">2^((LOG($A42,2)-LOG($A29,2))*(LOG(C30,2)-LOG(C29,2)))*C29</f>
        <v>1020.0466103959983</v>
      </c>
      <c r="D42">
        <f t="shared" si="9"/>
        <v>4544.9241214164076</v>
      </c>
      <c r="E42">
        <f t="shared" si="9"/>
        <v>626.81437053040963</v>
      </c>
      <c r="F42">
        <f t="shared" si="9"/>
        <v>15196.392918376907</v>
      </c>
      <c r="G42">
        <f t="shared" si="9"/>
        <v>279.93330836930932</v>
      </c>
      <c r="H42">
        <f t="shared" si="9"/>
        <v>997.74485701645472</v>
      </c>
      <c r="I42">
        <f t="shared" si="9"/>
        <v>3017.2058047184933</v>
      </c>
      <c r="J42">
        <f t="shared" si="9"/>
        <v>5151.4036062562236</v>
      </c>
      <c r="K42">
        <f t="shared" si="9"/>
        <v>296.64535303318797</v>
      </c>
      <c r="L42">
        <f t="shared" si="9"/>
        <v>9508.7674085175659</v>
      </c>
      <c r="M42">
        <f t="shared" si="9"/>
        <v>513.12003989940774</v>
      </c>
      <c r="N42">
        <f t="shared" si="9"/>
        <v>794.33807271375133</v>
      </c>
      <c r="O42">
        <f t="shared" si="9"/>
        <v>729.67372759569139</v>
      </c>
      <c r="P42">
        <f t="shared" ref="P42:Q42" si="10">2^((LOG($A42,2)-LOG($A29,2))*(LOG(P30,2)-LOG(P29,2)))*P29</f>
        <v>396.55560265790274</v>
      </c>
      <c r="Q42">
        <f t="shared" si="10"/>
        <v>29644.48403551782</v>
      </c>
      <c r="R42">
        <f t="shared" ref="R42" si="11">2^((LOG($A42,2)-LOG($A29,2))*(LOG(R30,2)-LOG(R29,2)))*R29</f>
        <v>43073.61512471256</v>
      </c>
    </row>
    <row r="43" spans="1:18" x14ac:dyDescent="0.25">
      <c r="A43" s="2">
        <f>A44/6</f>
        <v>91666666.666666672</v>
      </c>
      <c r="B43" t="s">
        <v>78</v>
      </c>
      <c r="C43">
        <f>2^((LOG($A43,2)-LOG($A33,2))*(LOG(C34,2)-LOG(C33,2)))*C33</f>
        <v>1181.6711207934925</v>
      </c>
      <c r="D43">
        <f t="shared" ref="D43:O43" si="12">2^((LOG($A43,2)-LOG($A33,2))*(LOG(D34,2)-LOG(D33,2)))*D33</f>
        <v>5427.4664432619975</v>
      </c>
      <c r="E43">
        <f t="shared" si="12"/>
        <v>742.85298726153633</v>
      </c>
      <c r="F43">
        <f t="shared" si="12"/>
        <v>17826.425075797757</v>
      </c>
      <c r="G43">
        <f t="shared" si="12"/>
        <v>322.00262096028553</v>
      </c>
      <c r="H43">
        <f t="shared" si="12"/>
        <v>1173.6275141566034</v>
      </c>
      <c r="I43">
        <f t="shared" si="12"/>
        <v>3554.0241496206077</v>
      </c>
      <c r="J43">
        <f t="shared" si="12"/>
        <v>6053.7344624099114</v>
      </c>
      <c r="K43">
        <f t="shared" si="12"/>
        <v>344.33076235150929</v>
      </c>
      <c r="L43">
        <f t="shared" si="12"/>
        <v>11374.669706263252</v>
      </c>
      <c r="M43">
        <f t="shared" si="12"/>
        <v>609.62231008176332</v>
      </c>
      <c r="N43">
        <f t="shared" si="12"/>
        <v>936.29409107365757</v>
      </c>
      <c r="O43">
        <f t="shared" si="12"/>
        <v>875.7361050357988</v>
      </c>
      <c r="P43">
        <f t="shared" ref="P43:Q43" si="13">2^((LOG($A43,2)-LOG($A33,2))*(LOG(P34,2)-LOG(P33,2)))*P33</f>
        <v>476.70718002827272</v>
      </c>
      <c r="Q43">
        <f t="shared" si="13"/>
        <v>34718.115104266122</v>
      </c>
      <c r="R43">
        <f t="shared" ref="R43" si="14">2^((LOG($A43,2)-LOG($A33,2))*(LOG(R34,2)-LOG(R33,2)))*R33</f>
        <v>50899.176745025543</v>
      </c>
    </row>
    <row r="44" spans="1:18" x14ac:dyDescent="0.25">
      <c r="A44" s="2">
        <v>550000000</v>
      </c>
      <c r="B44" t="s">
        <v>75</v>
      </c>
      <c r="C44">
        <f>2^((LOG($A44,2)-LOG($A35,2))*(LOG(C36,2)-LOG(C35,2)))*C35</f>
        <v>1304.9884631145537</v>
      </c>
      <c r="D44">
        <f t="shared" ref="D44:O44" si="15">2^((LOG($A44,2)-LOG($A35,2))*(LOG(D36,2)-LOG(D35,2)))*D35</f>
        <v>6106.1098582718969</v>
      </c>
      <c r="E44">
        <f t="shared" si="15"/>
        <v>831.90807203303063</v>
      </c>
      <c r="F44">
        <f t="shared" si="15"/>
        <v>19839.594923896788</v>
      </c>
      <c r="G44">
        <f t="shared" si="15"/>
        <v>354.03978527881208</v>
      </c>
      <c r="H44">
        <f t="shared" si="15"/>
        <v>1308.3509009864335</v>
      </c>
      <c r="I44">
        <f t="shared" si="15"/>
        <v>3965.3660875230362</v>
      </c>
      <c r="J44">
        <f t="shared" si="15"/>
        <v>6744.7408043157902</v>
      </c>
      <c r="K44">
        <f t="shared" si="15"/>
        <v>380.73254264090542</v>
      </c>
      <c r="L44">
        <f t="shared" si="15"/>
        <v>12810.114066861132</v>
      </c>
      <c r="M44">
        <f t="shared" si="15"/>
        <v>683.731184702375</v>
      </c>
      <c r="N44">
        <f t="shared" si="15"/>
        <v>1045.0886299944736</v>
      </c>
      <c r="O44">
        <f t="shared" si="15"/>
        <v>988.19748116104813</v>
      </c>
      <c r="P44">
        <f t="shared" ref="P44:Q44" si="16">2^((LOG($A44,2)-LOG($A35,2))*(LOG(P36,2)-LOG(P35,2)))*P35</f>
        <v>538.4459323060006</v>
      </c>
      <c r="Q44">
        <f t="shared" si="16"/>
        <v>38600.091108271699</v>
      </c>
      <c r="R44">
        <f t="shared" ref="R44" si="17">2^((LOG($A44,2)-LOG($A35,2))*(LOG(R36,2)-LOG(R35,2)))*R35</f>
        <v>56901.43653674428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/>
  </sheetViews>
  <sheetFormatPr defaultColWidth="11" defaultRowHeight="15.75" x14ac:dyDescent="0.25"/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26</v>
      </c>
      <c r="O1" t="s">
        <v>64</v>
      </c>
    </row>
    <row r="2" spans="1:15" x14ac:dyDescent="0.25">
      <c r="A2">
        <v>0.04</v>
      </c>
      <c r="B2">
        <v>0</v>
      </c>
      <c r="C2">
        <v>236</v>
      </c>
      <c r="D2">
        <v>43.899999999999899</v>
      </c>
      <c r="E2">
        <v>167.599999999999</v>
      </c>
      <c r="F2">
        <v>259.10000000000002</v>
      </c>
      <c r="G2">
        <v>36.1</v>
      </c>
      <c r="H2">
        <v>4.7</v>
      </c>
      <c r="I2">
        <v>8.8000000000000007</v>
      </c>
      <c r="J2">
        <v>22</v>
      </c>
      <c r="K2">
        <v>147.099999999999</v>
      </c>
      <c r="L2">
        <v>11.9</v>
      </c>
      <c r="M2">
        <v>512.1</v>
      </c>
      <c r="N2">
        <v>1449.2</v>
      </c>
      <c r="O2">
        <f>SUM(C2:M2)</f>
        <v>1449.2999999999979</v>
      </c>
    </row>
    <row r="3" spans="1:15" x14ac:dyDescent="0.25">
      <c r="A3">
        <v>0.08</v>
      </c>
      <c r="B3">
        <v>1</v>
      </c>
      <c r="C3">
        <v>324.977322425784</v>
      </c>
      <c r="D3">
        <v>60.159387991883897</v>
      </c>
      <c r="E3">
        <v>220.64859972349299</v>
      </c>
      <c r="F3">
        <v>338.43924819359302</v>
      </c>
      <c r="G3">
        <v>48.593337359726398</v>
      </c>
      <c r="H3">
        <v>6.6884785923274599</v>
      </c>
      <c r="I3">
        <v>14.5677921599914</v>
      </c>
      <c r="J3">
        <v>29.6277304649794</v>
      </c>
      <c r="K3">
        <v>193.41869937303599</v>
      </c>
      <c r="L3">
        <v>15.349848069903199</v>
      </c>
      <c r="M3">
        <v>666.93009014740403</v>
      </c>
      <c r="N3">
        <v>1910.2317376568101</v>
      </c>
      <c r="O3">
        <f t="shared" ref="O3:O37" si="0">SUM(C3:M3)</f>
        <v>1919.4005345021214</v>
      </c>
    </row>
    <row r="4" spans="1:15" x14ac:dyDescent="0.25">
      <c r="A4">
        <v>0.16</v>
      </c>
      <c r="B4">
        <v>2</v>
      </c>
      <c r="C4">
        <v>430.79440989016302</v>
      </c>
      <c r="D4">
        <v>79.409823993176403</v>
      </c>
      <c r="E4">
        <v>281.30760906876702</v>
      </c>
      <c r="F4">
        <v>428.58639932613102</v>
      </c>
      <c r="G4">
        <v>63.149848067555098</v>
      </c>
      <c r="H4">
        <v>9.1474071413509002</v>
      </c>
      <c r="I4">
        <v>23.028890663849499</v>
      </c>
      <c r="J4">
        <v>38.519153961632199</v>
      </c>
      <c r="K4">
        <v>246.32846451179901</v>
      </c>
      <c r="L4">
        <v>19.238489076358</v>
      </c>
      <c r="M4">
        <v>842.43822606604795</v>
      </c>
      <c r="N4">
        <v>2437.93160420195</v>
      </c>
      <c r="O4">
        <f t="shared" si="0"/>
        <v>2461.9487217668302</v>
      </c>
    </row>
    <row r="5" spans="1:15" x14ac:dyDescent="0.25">
      <c r="A5">
        <v>0.32</v>
      </c>
      <c r="B5">
        <v>3</v>
      </c>
      <c r="C5">
        <v>552.48271168545102</v>
      </c>
      <c r="D5">
        <v>101.469604911109</v>
      </c>
      <c r="E5">
        <v>348.96227811665801</v>
      </c>
      <c r="F5">
        <v>528.641742138881</v>
      </c>
      <c r="G5">
        <v>79.622645641071003</v>
      </c>
      <c r="H5">
        <v>12.067995471286601</v>
      </c>
      <c r="I5">
        <v>34.719379520156103</v>
      </c>
      <c r="J5">
        <v>48.584531087939197</v>
      </c>
      <c r="K5">
        <v>305.29408971947299</v>
      </c>
      <c r="L5">
        <v>23.528091554782801</v>
      </c>
      <c r="M5">
        <v>1036.8864530634</v>
      </c>
      <c r="N5">
        <v>3026.9428239024301</v>
      </c>
      <c r="O5">
        <f t="shared" si="0"/>
        <v>3072.2595229102076</v>
      </c>
    </row>
    <row r="6" spans="1:15" x14ac:dyDescent="0.25">
      <c r="A6">
        <v>0.64</v>
      </c>
      <c r="B6">
        <v>4</v>
      </c>
      <c r="C6">
        <v>688.80086834115696</v>
      </c>
      <c r="D6">
        <v>126.114429622592</v>
      </c>
      <c r="E6">
        <v>422.999055104842</v>
      </c>
      <c r="F6">
        <v>637.73256468757199</v>
      </c>
      <c r="G6">
        <v>97.849642964989698</v>
      </c>
      <c r="H6">
        <v>15.4238131898997</v>
      </c>
      <c r="I6">
        <v>49.986825161329001</v>
      </c>
      <c r="J6">
        <v>59.724649160355199</v>
      </c>
      <c r="K6">
        <v>369.78393418927101</v>
      </c>
      <c r="L6">
        <v>28.183166865941899</v>
      </c>
      <c r="M6">
        <v>1248.6057142715199</v>
      </c>
      <c r="N6">
        <v>3671.8937749605302</v>
      </c>
      <c r="O6">
        <f t="shared" si="0"/>
        <v>3745.2046635594693</v>
      </c>
    </row>
    <row r="7" spans="1:15" x14ac:dyDescent="0.25">
      <c r="A7">
        <v>1.28</v>
      </c>
      <c r="B7">
        <v>5</v>
      </c>
      <c r="C7">
        <v>838.47515504350201</v>
      </c>
      <c r="D7">
        <v>153.11812255822801</v>
      </c>
      <c r="E7">
        <v>502.86351942427899</v>
      </c>
      <c r="F7">
        <v>755.08256762430199</v>
      </c>
      <c r="G7">
        <v>117.676258643228</v>
      </c>
      <c r="H7">
        <v>19.180617244270401</v>
      </c>
      <c r="I7">
        <v>68.954332168316597</v>
      </c>
      <c r="J7">
        <v>71.844784136332507</v>
      </c>
      <c r="K7">
        <v>439.31884316971599</v>
      </c>
      <c r="L7">
        <v>33.172755298621396</v>
      </c>
      <c r="M7">
        <v>1476.11950655792</v>
      </c>
      <c r="N7">
        <v>4367.9179265412804</v>
      </c>
      <c r="O7">
        <f t="shared" si="0"/>
        <v>4475.8064618687158</v>
      </c>
    </row>
    <row r="8" spans="1:15" x14ac:dyDescent="0.25">
      <c r="A8">
        <v>2.56</v>
      </c>
      <c r="B8">
        <v>6</v>
      </c>
      <c r="C8">
        <v>1000.33703148877</v>
      </c>
      <c r="D8">
        <v>182.27515007210999</v>
      </c>
      <c r="E8">
        <v>588.08123956525901</v>
      </c>
      <c r="F8">
        <v>880.03290603104801</v>
      </c>
      <c r="G8">
        <v>138.96626952800199</v>
      </c>
      <c r="H8">
        <v>23.3032939846786</v>
      </c>
      <c r="I8">
        <v>91.548622611009804</v>
      </c>
      <c r="J8">
        <v>84.861406610506705</v>
      </c>
      <c r="K8">
        <v>513.48935784673995</v>
      </c>
      <c r="L8">
        <v>38.470853606267497</v>
      </c>
      <c r="M8">
        <v>1718.1782565842</v>
      </c>
      <c r="N8">
        <v>5110.8451143020702</v>
      </c>
      <c r="O8">
        <f t="shared" si="0"/>
        <v>5259.5443879285913</v>
      </c>
    </row>
    <row r="9" spans="1:15" x14ac:dyDescent="0.25">
      <c r="A9">
        <v>5.12</v>
      </c>
      <c r="B9">
        <v>7</v>
      </c>
      <c r="C9">
        <v>1173.3783840190599</v>
      </c>
      <c r="D9">
        <v>213.409101859538</v>
      </c>
      <c r="E9">
        <v>678.25696013049696</v>
      </c>
      <c r="F9">
        <v>1012.0364882983901</v>
      </c>
      <c r="G9">
        <v>161.604612938722</v>
      </c>
      <c r="H9">
        <v>27.759702874906001</v>
      </c>
      <c r="I9">
        <v>117.56552095446099</v>
      </c>
      <c r="J9">
        <v>98.703938489044205</v>
      </c>
      <c r="K9">
        <v>591.95454905173801</v>
      </c>
      <c r="L9">
        <v>44.055958634207698</v>
      </c>
      <c r="M9">
        <v>1973.7454063518701</v>
      </c>
      <c r="N9">
        <v>5897.1990836467903</v>
      </c>
      <c r="O9">
        <f t="shared" si="0"/>
        <v>6092.4706236024331</v>
      </c>
    </row>
    <row r="10" spans="1:15" x14ac:dyDescent="0.25">
      <c r="A10">
        <v>10.24</v>
      </c>
      <c r="B10">
        <v>8</v>
      </c>
      <c r="C10">
        <v>1356.7563452342099</v>
      </c>
      <c r="D10">
        <v>246.37281892402899</v>
      </c>
      <c r="E10">
        <v>773.06407124115401</v>
      </c>
      <c r="F10">
        <v>1150.64120924952</v>
      </c>
      <c r="G10">
        <v>185.49590457837499</v>
      </c>
      <c r="H10">
        <v>32.5221735867351</v>
      </c>
      <c r="I10">
        <v>146.73947987734201</v>
      </c>
      <c r="J10">
        <v>113.31386580186199</v>
      </c>
      <c r="K10">
        <v>674.43270695419506</v>
      </c>
      <c r="L10">
        <v>49.910298414991999</v>
      </c>
      <c r="M10">
        <v>2241.9642062165699</v>
      </c>
      <c r="N10">
        <v>6724.1071820380803</v>
      </c>
      <c r="O10">
        <f t="shared" si="0"/>
        <v>6971.2130800789837</v>
      </c>
    </row>
    <row r="11" spans="1:15" x14ac:dyDescent="0.25">
      <c r="A11">
        <v>20.48</v>
      </c>
      <c r="B11">
        <v>9</v>
      </c>
      <c r="C11">
        <v>1549.7741133176301</v>
      </c>
      <c r="D11">
        <v>281.04468556709497</v>
      </c>
      <c r="E11">
        <v>872.23155525521997</v>
      </c>
      <c r="F11">
        <v>1295.47109611518</v>
      </c>
      <c r="G11">
        <v>210.561291203064</v>
      </c>
      <c r="H11">
        <v>37.5676063898525</v>
      </c>
      <c r="I11">
        <v>178.796218380824</v>
      </c>
      <c r="J11">
        <v>128.642818071379</v>
      </c>
      <c r="K11">
        <v>760.68999742812605</v>
      </c>
      <c r="L11">
        <v>56.019052507495097</v>
      </c>
      <c r="M11">
        <v>2522.1215107071498</v>
      </c>
      <c r="N11">
        <v>7589.1864252854002</v>
      </c>
      <c r="O11">
        <f t="shared" si="0"/>
        <v>7892.9199449430162</v>
      </c>
    </row>
    <row r="12" spans="1:15" x14ac:dyDescent="0.25">
      <c r="A12">
        <v>40.96</v>
      </c>
      <c r="B12">
        <v>10</v>
      </c>
      <c r="C12">
        <v>1751.8543834012301</v>
      </c>
      <c r="D12">
        <v>317.32385011812801</v>
      </c>
      <c r="E12">
        <v>975.53189412397796</v>
      </c>
      <c r="F12">
        <v>1446.2094746257001</v>
      </c>
      <c r="G12">
        <v>236.735089580005</v>
      </c>
      <c r="H12">
        <v>42.876922966168202</v>
      </c>
      <c r="I12">
        <v>213.48319881542599</v>
      </c>
      <c r="J12">
        <v>144.65050963416999</v>
      </c>
      <c r="K12">
        <v>850.53001834192901</v>
      </c>
      <c r="L12">
        <v>62.369686228618299</v>
      </c>
      <c r="M12">
        <v>2813.6158584771902</v>
      </c>
      <c r="N12">
        <v>8490.4372884548193</v>
      </c>
      <c r="O12">
        <f t="shared" si="0"/>
        <v>8855.1808863125407</v>
      </c>
    </row>
    <row r="13" spans="1:15" x14ac:dyDescent="0.25">
      <c r="A13">
        <v>81.92</v>
      </c>
      <c r="B13">
        <v>11</v>
      </c>
      <c r="C13">
        <v>1962.51380232779</v>
      </c>
      <c r="D13">
        <v>355.12573664870399</v>
      </c>
      <c r="E13">
        <v>1082.7711689759201</v>
      </c>
      <c r="F13">
        <v>1602.5854397926801</v>
      </c>
      <c r="G13">
        <v>263.96184885569602</v>
      </c>
      <c r="H13">
        <v>48.434325289375103</v>
      </c>
      <c r="I13">
        <v>250.58212861729601</v>
      </c>
      <c r="J13">
        <v>161.30293740830001</v>
      </c>
      <c r="K13">
        <v>943.78527543175005</v>
      </c>
      <c r="L13">
        <v>68.9514279514717</v>
      </c>
      <c r="M13">
        <v>3115.9319837171201</v>
      </c>
      <c r="N13">
        <v>9426.1564835101908</v>
      </c>
      <c r="O13">
        <f t="shared" si="0"/>
        <v>9855.9460750161034</v>
      </c>
    </row>
    <row r="14" spans="1:15" x14ac:dyDescent="0.25">
      <c r="A14">
        <v>163.84</v>
      </c>
      <c r="B14">
        <v>12</v>
      </c>
      <c r="C14">
        <v>2181.3416737426801</v>
      </c>
      <c r="D14">
        <v>394.37834568957902</v>
      </c>
      <c r="E14">
        <v>1193.7814559174701</v>
      </c>
      <c r="F14">
        <v>1764.36356568013</v>
      </c>
      <c r="G14">
        <v>292.19401533857001</v>
      </c>
      <c r="H14">
        <v>54.226589832606699</v>
      </c>
      <c r="I14">
        <v>289.91033459917202</v>
      </c>
      <c r="J14">
        <v>178.57094703282601</v>
      </c>
      <c r="K14">
        <v>1040.3106458495699</v>
      </c>
      <c r="L14">
        <v>75.754876435434198</v>
      </c>
      <c r="M14">
        <v>3428.6214952732998</v>
      </c>
      <c r="N14">
        <v>10394.869857497601</v>
      </c>
      <c r="O14">
        <f t="shared" si="0"/>
        <v>10893.453945391338</v>
      </c>
    </row>
    <row r="15" spans="1:15" x14ac:dyDescent="0.25">
      <c r="A15">
        <v>327.68</v>
      </c>
      <c r="B15">
        <v>13</v>
      </c>
      <c r="C15">
        <v>2407.9834451492002</v>
      </c>
      <c r="D15">
        <v>435.01940284363599</v>
      </c>
      <c r="E15">
        <v>1308.4151738954699</v>
      </c>
      <c r="F15">
        <v>1931.3362911115601</v>
      </c>
      <c r="G15">
        <v>321.39016650212102</v>
      </c>
      <c r="H15">
        <v>60.242482154836203</v>
      </c>
      <c r="I15">
        <v>331.31677455981702</v>
      </c>
      <c r="J15">
        <v>196.42914803925299</v>
      </c>
      <c r="K15">
        <v>1139.97852341215</v>
      </c>
      <c r="L15">
        <v>82.771711843210298</v>
      </c>
      <c r="M15">
        <v>3751.2886012232998</v>
      </c>
      <c r="N15">
        <v>11395.282477646901</v>
      </c>
      <c r="O15">
        <f t="shared" si="0"/>
        <v>11966.171720734554</v>
      </c>
    </row>
    <row r="16" spans="1:15" x14ac:dyDescent="0.25">
      <c r="A16">
        <v>655.36</v>
      </c>
      <c r="B16">
        <v>14</v>
      </c>
      <c r="C16">
        <v>2642.12837698775</v>
      </c>
      <c r="D16">
        <v>476.99423577650998</v>
      </c>
      <c r="E16">
        <v>1426.54093780994</v>
      </c>
      <c r="F16">
        <v>2103.31833798466</v>
      </c>
      <c r="G16">
        <v>351.51370745510098</v>
      </c>
      <c r="H16">
        <v>66.472304225030399</v>
      </c>
      <c r="I16">
        <v>374.676346707231</v>
      </c>
      <c r="J16">
        <v>214.85511296580901</v>
      </c>
      <c r="K16">
        <v>1242.6752573920701</v>
      </c>
      <c r="L16">
        <v>89.994484024466701</v>
      </c>
      <c r="M16">
        <v>4083.57964576112</v>
      </c>
      <c r="N16">
        <v>12426.242002487999</v>
      </c>
      <c r="O16">
        <f t="shared" si="0"/>
        <v>13072.748747089687</v>
      </c>
    </row>
    <row r="17" spans="1:15" x14ac:dyDescent="0.25">
      <c r="A17">
        <v>1310.72</v>
      </c>
      <c r="B17">
        <v>15</v>
      </c>
      <c r="C17">
        <v>2883.5004838094501</v>
      </c>
      <c r="D17">
        <v>520.25421591284396</v>
      </c>
      <c r="E17">
        <v>1548.0405131254299</v>
      </c>
      <c r="F17">
        <v>2280.1426049325701</v>
      </c>
      <c r="G17">
        <v>382.53191556898503</v>
      </c>
      <c r="H17">
        <v>72.907556889123796</v>
      </c>
      <c r="I17">
        <v>419.88436826736802</v>
      </c>
      <c r="J17">
        <v>233.828790376656</v>
      </c>
      <c r="K17">
        <v>1348.2985366007099</v>
      </c>
      <c r="L17">
        <v>97.416456313453494</v>
      </c>
      <c r="M17">
        <v>4425.1754053629302</v>
      </c>
      <c r="N17">
        <v>13486.711788292199</v>
      </c>
      <c r="O17">
        <f t="shared" si="0"/>
        <v>14211.980847159521</v>
      </c>
    </row>
    <row r="18" spans="1:15" x14ac:dyDescent="0.25">
      <c r="A18">
        <v>2621.44</v>
      </c>
      <c r="B18">
        <v>16</v>
      </c>
      <c r="C18">
        <v>3131.8518888374201</v>
      </c>
      <c r="D18">
        <v>564.75561457768003</v>
      </c>
      <c r="E18">
        <v>1672.8065547024601</v>
      </c>
      <c r="F18">
        <v>2461.6571074407402</v>
      </c>
      <c r="G18">
        <v>414.41523659776198</v>
      </c>
      <c r="H18">
        <v>79.540692048772996</v>
      </c>
      <c r="I18">
        <v>466.85195285708897</v>
      </c>
      <c r="J18">
        <v>253.332072457501</v>
      </c>
      <c r="K18">
        <v>1456.7554460741601</v>
      </c>
      <c r="L18">
        <v>105.031488538815</v>
      </c>
      <c r="M18">
        <v>4775.7853397128101</v>
      </c>
      <c r="N18">
        <v>14575.7509314295</v>
      </c>
      <c r="O18">
        <f t="shared" si="0"/>
        <v>15382.78339384521</v>
      </c>
    </row>
    <row r="19" spans="1:15" x14ac:dyDescent="0.25">
      <c r="A19">
        <v>5242.88</v>
      </c>
      <c r="B19">
        <v>17</v>
      </c>
      <c r="C19">
        <v>3386.9579036208302</v>
      </c>
      <c r="D19">
        <v>610.45875465854795</v>
      </c>
      <c r="E19">
        <v>1800.7408981063199</v>
      </c>
      <c r="F19">
        <v>2647.7226545652402</v>
      </c>
      <c r="G19">
        <v>447.13675881470101</v>
      </c>
      <c r="H19">
        <v>86.364930864625407</v>
      </c>
      <c r="I19">
        <v>515.50241771737103</v>
      </c>
      <c r="J19">
        <v>273.34847204554399</v>
      </c>
      <c r="K19">
        <v>1567.9609973988699</v>
      </c>
      <c r="L19">
        <v>112.833947628258</v>
      </c>
      <c r="M19">
        <v>5135.14321849313</v>
      </c>
      <c r="N19">
        <v>15692.499197285</v>
      </c>
      <c r="O19">
        <f t="shared" si="0"/>
        <v>16584.170953913435</v>
      </c>
    </row>
    <row r="20" spans="1:15" x14ac:dyDescent="0.25">
      <c r="A20">
        <v>10485.76</v>
      </c>
      <c r="B20">
        <v>18</v>
      </c>
      <c r="C20">
        <v>3648.6133239013402</v>
      </c>
      <c r="D20">
        <v>657.32737044682597</v>
      </c>
      <c r="E20">
        <v>1931.75324043456</v>
      </c>
      <c r="F20">
        <v>2838.2110461918201</v>
      </c>
      <c r="G20">
        <v>480.67181245141899</v>
      </c>
      <c r="H20">
        <v>93.374129106599</v>
      </c>
      <c r="I20">
        <v>565.76859780160203</v>
      </c>
      <c r="J20">
        <v>293.86287667783301</v>
      </c>
      <c r="K20">
        <v>1681.8369933737599</v>
      </c>
      <c r="L20">
        <v>120.818637786008</v>
      </c>
      <c r="M20">
        <v>5503.0037211651997</v>
      </c>
      <c r="N20">
        <v>16836.165394074698</v>
      </c>
      <c r="O20">
        <f t="shared" si="0"/>
        <v>17815.241749336965</v>
      </c>
    </row>
    <row r="21" spans="1:15" x14ac:dyDescent="0.25">
      <c r="A21">
        <v>20971.52</v>
      </c>
      <c r="B21">
        <v>19</v>
      </c>
      <c r="C21">
        <v>3916.6295824375102</v>
      </c>
      <c r="D21">
        <v>705.32811428385605</v>
      </c>
      <c r="E21">
        <v>2065.7600989840898</v>
      </c>
      <c r="F21">
        <v>3033.0036424966502</v>
      </c>
      <c r="G21">
        <v>514.99765780133998</v>
      </c>
      <c r="H21">
        <v>100.56267574175899</v>
      </c>
      <c r="I21">
        <v>617.59087186699901</v>
      </c>
      <c r="J21">
        <v>314.86135714333602</v>
      </c>
      <c r="K21">
        <v>1798.3111309035801</v>
      </c>
      <c r="L21">
        <v>128.98074473508601</v>
      </c>
      <c r="M21">
        <v>5879.1397345978003</v>
      </c>
      <c r="N21">
        <v>18006.018202694901</v>
      </c>
      <c r="O21">
        <f t="shared" si="0"/>
        <v>19075.165610992008</v>
      </c>
    </row>
    <row r="22" spans="1:15" x14ac:dyDescent="0.25">
      <c r="A22">
        <v>41943.040000000001</v>
      </c>
      <c r="B22">
        <v>20</v>
      </c>
      <c r="C22">
        <v>4190.83251151072</v>
      </c>
      <c r="D22">
        <v>754.43016780843197</v>
      </c>
      <c r="E22">
        <v>2202.6839718044098</v>
      </c>
      <c r="F22">
        <v>3231.9902062013598</v>
      </c>
      <c r="G22">
        <v>550.09323695292096</v>
      </c>
      <c r="H22">
        <v>107.92541495853401</v>
      </c>
      <c r="I22">
        <v>670.91571471708505</v>
      </c>
      <c r="J22">
        <v>336.33101512277199</v>
      </c>
      <c r="K22">
        <v>1917.31627727455</v>
      </c>
      <c r="L22">
        <v>137.31579031947399</v>
      </c>
      <c r="M22">
        <v>6263.3401571100303</v>
      </c>
      <c r="N22">
        <v>19201.378789569299</v>
      </c>
      <c r="O22">
        <f t="shared" si="0"/>
        <v>20363.174463780288</v>
      </c>
    </row>
    <row r="23" spans="1:15" x14ac:dyDescent="0.25">
      <c r="A23">
        <v>83886.080000000002</v>
      </c>
      <c r="B23">
        <v>21</v>
      </c>
      <c r="C23">
        <v>4471.0605455652903</v>
      </c>
      <c r="D23">
        <v>804.60492894455194</v>
      </c>
      <c r="E23">
        <v>2342.4526474535901</v>
      </c>
      <c r="F23">
        <v>3435.0679454108899</v>
      </c>
      <c r="G23">
        <v>585.93897194225497</v>
      </c>
      <c r="H23">
        <v>115.457584847861</v>
      </c>
      <c r="I23">
        <v>725.69462587688497</v>
      </c>
      <c r="J23">
        <v>358.259859371929</v>
      </c>
      <c r="K23">
        <v>2038.78987477391</v>
      </c>
      <c r="L23">
        <v>145.81959485299001</v>
      </c>
      <c r="M23">
        <v>6655.40809104854</v>
      </c>
      <c r="N23">
        <v>20421.614736611598</v>
      </c>
      <c r="O23">
        <f t="shared" si="0"/>
        <v>21678.554670088692</v>
      </c>
    </row>
    <row r="24" spans="1:15" x14ac:dyDescent="0.25">
      <c r="A24" s="2">
        <v>167772.16</v>
      </c>
      <c r="B24">
        <v>22</v>
      </c>
      <c r="C24">
        <v>4757.1632497055498</v>
      </c>
      <c r="D24">
        <v>855.82575499146196</v>
      </c>
      <c r="E24">
        <v>2484.9986286932299</v>
      </c>
      <c r="F24">
        <v>3642.1407126796998</v>
      </c>
      <c r="G24">
        <v>622.51659810906096</v>
      </c>
      <c r="H24">
        <v>123.15476818978</v>
      </c>
      <c r="I24">
        <v>781.88332374546599</v>
      </c>
      <c r="J24">
        <v>380.636703518084</v>
      </c>
      <c r="K24">
        <v>2162.6734426919702</v>
      </c>
      <c r="L24">
        <v>154.48824540534201</v>
      </c>
      <c r="M24">
        <v>7055.1593170203596</v>
      </c>
      <c r="N24">
        <v>21666.134974449498</v>
      </c>
      <c r="O24">
        <f t="shared" si="0"/>
        <v>23020.640744750002</v>
      </c>
    </row>
    <row r="25" spans="1:15" x14ac:dyDescent="0.25">
      <c r="A25" s="2">
        <v>335544.32000000001</v>
      </c>
      <c r="B25">
        <v>23</v>
      </c>
      <c r="C25">
        <v>5049.0000946041</v>
      </c>
      <c r="D25">
        <v>908.06774822472801</v>
      </c>
      <c r="E25">
        <v>2630.2586444590602</v>
      </c>
      <c r="F25">
        <v>3853.1183254245698</v>
      </c>
      <c r="G25">
        <v>659.80902366774797</v>
      </c>
      <c r="H25">
        <v>131.012852129051</v>
      </c>
      <c r="I25">
        <v>839.441126800186</v>
      </c>
      <c r="J25">
        <v>403.45107992386698</v>
      </c>
      <c r="K25">
        <v>2288.9121593792702</v>
      </c>
      <c r="L25">
        <v>163.31806893978401</v>
      </c>
      <c r="M25">
        <v>7462.4209993845898</v>
      </c>
      <c r="N25">
        <v>22934.385487184401</v>
      </c>
      <c r="O25">
        <f t="shared" si="0"/>
        <v>24388.810122936957</v>
      </c>
    </row>
    <row r="26" spans="1:15" x14ac:dyDescent="0.25">
      <c r="A26" s="2">
        <v>671088.64000000001</v>
      </c>
      <c r="B26">
        <v>24</v>
      </c>
      <c r="C26">
        <v>5346.4394204768296</v>
      </c>
      <c r="D26">
        <v>961.30757454392096</v>
      </c>
      <c r="E26">
        <v>2778.1732323689198</v>
      </c>
      <c r="F26">
        <v>4067.9159809129801</v>
      </c>
      <c r="G26">
        <v>697.80021055085194</v>
      </c>
      <c r="H26">
        <v>139.02799452814401</v>
      </c>
      <c r="I26">
        <v>898.33046770123099</v>
      </c>
      <c r="J26">
        <v>426.69316651498201</v>
      </c>
      <c r="K26">
        <v>2417.4544946347301</v>
      </c>
      <c r="L26">
        <v>172.30560880166701</v>
      </c>
      <c r="M26">
        <v>7877.0305816414402</v>
      </c>
      <c r="N26">
        <v>24225.845672780899</v>
      </c>
      <c r="O26">
        <f t="shared" si="0"/>
        <v>25782.478732675696</v>
      </c>
    </row>
    <row r="27" spans="1:15" x14ac:dyDescent="0.25">
      <c r="A27" s="2">
        <v>1342177.28</v>
      </c>
      <c r="B27">
        <v>25</v>
      </c>
      <c r="C27">
        <v>5649.3575454073798</v>
      </c>
      <c r="D27">
        <v>1015.52330877926</v>
      </c>
      <c r="E27">
        <v>2928.6863792649301</v>
      </c>
      <c r="F27">
        <v>4286.4537482927399</v>
      </c>
      <c r="G27">
        <v>736.47507223833804</v>
      </c>
      <c r="H27">
        <v>147.19659583286199</v>
      </c>
      <c r="I27">
        <v>958.51650358975701</v>
      </c>
      <c r="J27">
        <v>450.35372416579798</v>
      </c>
      <c r="K27">
        <v>2548.2519024059302</v>
      </c>
      <c r="L27">
        <v>181.44760522753501</v>
      </c>
      <c r="M27">
        <v>8298.8348191837104</v>
      </c>
      <c r="N27">
        <v>25540.0251030605</v>
      </c>
      <c r="O27">
        <f t="shared" si="0"/>
        <v>27201.097204388239</v>
      </c>
    </row>
    <row r="28" spans="1:15" x14ac:dyDescent="0.25">
      <c r="A28" s="2">
        <v>2684354.5600000001</v>
      </c>
      <c r="B28">
        <v>26</v>
      </c>
      <c r="C28">
        <v>5957.6380233936097</v>
      </c>
      <c r="D28">
        <v>1070.6942998869599</v>
      </c>
      <c r="E28">
        <v>3081.7451943216001</v>
      </c>
      <c r="F28">
        <v>4508.65613495042</v>
      </c>
      <c r="G28">
        <v>775.81938325646297</v>
      </c>
      <c r="H28">
        <v>155.515274374108</v>
      </c>
      <c r="I28">
        <v>1019.96679690705</v>
      </c>
      <c r="J28">
        <v>474.42404198847902</v>
      </c>
      <c r="K28">
        <v>2681.2585581457101</v>
      </c>
      <c r="L28">
        <v>190.74097630280701</v>
      </c>
      <c r="M28">
        <v>8727.6889463849802</v>
      </c>
      <c r="N28">
        <v>26876.460856182399</v>
      </c>
      <c r="O28">
        <f t="shared" si="0"/>
        <v>28644.147629912186</v>
      </c>
    </row>
    <row r="29" spans="1:15" x14ac:dyDescent="0.25">
      <c r="A29" s="2">
        <v>5368709.1200000001</v>
      </c>
      <c r="B29">
        <v>27</v>
      </c>
      <c r="C29">
        <v>6271.1709434393797</v>
      </c>
      <c r="D29">
        <v>1126.80104797493</v>
      </c>
      <c r="E29">
        <v>3237.2996387855501</v>
      </c>
      <c r="F29">
        <v>4734.4516484176502</v>
      </c>
      <c r="G29">
        <v>815.81970583127702</v>
      </c>
      <c r="H29">
        <v>163.98084627391</v>
      </c>
      <c r="I29">
        <v>1082.6510495805001</v>
      </c>
      <c r="J29">
        <v>498.89588993770502</v>
      </c>
      <c r="K29">
        <v>2816.4310867168901</v>
      </c>
      <c r="L29">
        <v>200.18280412885699</v>
      </c>
      <c r="M29">
        <v>9163.4559224165605</v>
      </c>
      <c r="N29">
        <v>28234.7146490372</v>
      </c>
      <c r="O29">
        <f t="shared" si="0"/>
        <v>30111.140583503209</v>
      </c>
    </row>
    <row r="30" spans="1:15" x14ac:dyDescent="0.25">
      <c r="A30" s="2">
        <v>10737418.24</v>
      </c>
      <c r="B30">
        <v>28</v>
      </c>
      <c r="C30">
        <v>6589.8523953542599</v>
      </c>
      <c r="D30">
        <v>1183.82512449508</v>
      </c>
      <c r="E30">
        <v>3395.30233419354</v>
      </c>
      <c r="F30">
        <v>4963.7726712808399</v>
      </c>
      <c r="G30">
        <v>856.463317596043</v>
      </c>
      <c r="H30">
        <v>172.590306440256</v>
      </c>
      <c r="I30">
        <v>1146.5408793648401</v>
      </c>
      <c r="J30">
        <v>523.76147617988602</v>
      </c>
      <c r="K30">
        <v>2953.7284651232499</v>
      </c>
      <c r="L30">
        <v>209.770320353145</v>
      </c>
      <c r="M30">
        <v>9606.0057483686396</v>
      </c>
      <c r="N30">
        <v>29614.371764615</v>
      </c>
      <c r="O30">
        <f t="shared" si="0"/>
        <v>31601.61303874978</v>
      </c>
    </row>
    <row r="31" spans="1:15" x14ac:dyDescent="0.25">
      <c r="A31" s="2">
        <v>21474836.48</v>
      </c>
      <c r="B31">
        <v>29</v>
      </c>
      <c r="C31">
        <v>6913.5838927178802</v>
      </c>
      <c r="D31">
        <v>1241.7490635489301</v>
      </c>
      <c r="E31">
        <v>3555.7082224382498</v>
      </c>
      <c r="F31">
        <v>5196.5547883015397</v>
      </c>
      <c r="G31">
        <v>897.73814103842403</v>
      </c>
      <c r="H31">
        <v>181.340813650114</v>
      </c>
      <c r="I31">
        <v>1211.6096282487299</v>
      </c>
      <c r="J31">
        <v>549.01341643207797</v>
      </c>
      <c r="K31">
        <v>3093.11152667442</v>
      </c>
      <c r="L31">
        <v>219.50089731091299</v>
      </c>
      <c r="M31">
        <v>10055.214957529801</v>
      </c>
      <c r="N31">
        <v>31015.039520402399</v>
      </c>
      <c r="O31">
        <f t="shared" si="0"/>
        <v>33115.12534789108</v>
      </c>
    </row>
    <row r="32" spans="1:15" x14ac:dyDescent="0.25">
      <c r="A32" s="2">
        <v>42949672.960000001</v>
      </c>
      <c r="B32">
        <v>30</v>
      </c>
      <c r="C32">
        <v>7242.2720589024402</v>
      </c>
      <c r="D32">
        <v>1300.55625990517</v>
      </c>
      <c r="E32">
        <v>3718.4743769215302</v>
      </c>
      <c r="F32">
        <v>5432.7366580512098</v>
      </c>
      <c r="G32">
        <v>939.63272901195103</v>
      </c>
      <c r="H32">
        <v>190.22967716750699</v>
      </c>
      <c r="I32">
        <v>1277.8321976244499</v>
      </c>
      <c r="J32">
        <v>574.64469122251103</v>
      </c>
      <c r="K32">
        <v>3234.54318751347</v>
      </c>
      <c r="L32">
        <v>229.372025566123</v>
      </c>
      <c r="M32">
        <v>10510.966713288601</v>
      </c>
      <c r="N32">
        <v>32436.341316562801</v>
      </c>
      <c r="O32">
        <f t="shared" si="0"/>
        <v>34651.260575174965</v>
      </c>
    </row>
    <row r="33" spans="1:15" x14ac:dyDescent="0.25">
      <c r="A33" s="2">
        <v>85899345.920000002</v>
      </c>
      <c r="B33">
        <v>31</v>
      </c>
      <c r="C33">
        <v>7575.8280513731197</v>
      </c>
      <c r="D33">
        <v>1360.23098861159</v>
      </c>
      <c r="E33">
        <v>3883.5599081211599</v>
      </c>
      <c r="F33">
        <v>5672.2596285648096</v>
      </c>
      <c r="G33">
        <v>982.13615271149399</v>
      </c>
      <c r="H33">
        <v>199.254341159576</v>
      </c>
      <c r="I33">
        <v>1345.18490420989</v>
      </c>
      <c r="J33">
        <v>600.64862645858204</v>
      </c>
      <c r="K33">
        <v>3377.98811060344</v>
      </c>
      <c r="L33">
        <v>239.38131927979501</v>
      </c>
      <c r="M33">
        <v>10973.148380222099</v>
      </c>
      <c r="N33">
        <v>33877.922102012999</v>
      </c>
      <c r="O33">
        <f t="shared" si="0"/>
        <v>36209.620411315555</v>
      </c>
    </row>
    <row r="34" spans="1:15" x14ac:dyDescent="0.25">
      <c r="A34" s="2">
        <v>171798691.84</v>
      </c>
      <c r="B34">
        <v>32</v>
      </c>
      <c r="C34">
        <v>7914.1667494252897</v>
      </c>
      <c r="D34">
        <v>1420.7581947547801</v>
      </c>
      <c r="E34">
        <v>4050.9280004431498</v>
      </c>
      <c r="F34">
        <v>5915.0696581606599</v>
      </c>
      <c r="G34">
        <v>1025.2378672766399</v>
      </c>
      <c r="H34">
        <v>208.4123828267</v>
      </c>
      <c r="I34">
        <v>1413.6453544594201</v>
      </c>
      <c r="J34">
        <v>627.01895161421896</v>
      </c>
      <c r="K34">
        <v>3523.4127056672201</v>
      </c>
      <c r="L34">
        <v>249.52648602572501</v>
      </c>
      <c r="M34">
        <v>11441.653361802</v>
      </c>
      <c r="N34">
        <v>35339.439690513798</v>
      </c>
      <c r="O34">
        <f t="shared" si="0"/>
        <v>37789.829712455801</v>
      </c>
    </row>
    <row r="35" spans="1:15" x14ac:dyDescent="0.25">
      <c r="A35" s="2">
        <v>343597383.68000001</v>
      </c>
      <c r="B35">
        <v>33</v>
      </c>
      <c r="C35">
        <v>8257.2061450514193</v>
      </c>
      <c r="D35">
        <v>1482.12353284349</v>
      </c>
      <c r="E35">
        <v>4220.5412348045402</v>
      </c>
      <c r="F35">
        <v>6161.1119368484297</v>
      </c>
      <c r="G35">
        <v>1068.92845401001</v>
      </c>
      <c r="H35">
        <v>217.70148568487801</v>
      </c>
      <c r="I35">
        <v>1483.19233740495</v>
      </c>
      <c r="J35">
        <v>653.74942721575405</v>
      </c>
      <c r="K35">
        <v>3670.7839199080199</v>
      </c>
      <c r="L35">
        <v>259.80517820649902</v>
      </c>
      <c r="M35">
        <v>11916.377687124599</v>
      </c>
      <c r="N35">
        <v>36820.572478798</v>
      </c>
      <c r="O35">
        <f t="shared" si="0"/>
        <v>39391.521339102583</v>
      </c>
    </row>
    <row r="36" spans="1:15" x14ac:dyDescent="0.25">
      <c r="A36" s="2">
        <v>687194767.36000001</v>
      </c>
      <c r="B36">
        <v>34</v>
      </c>
      <c r="C36">
        <v>8604.8780336371292</v>
      </c>
      <c r="D36">
        <v>1544.3132354253501</v>
      </c>
      <c r="E36">
        <v>4392.3549497522699</v>
      </c>
      <c r="F36">
        <v>6410.3444607249803</v>
      </c>
      <c r="G36">
        <v>1113.1978799615299</v>
      </c>
      <c r="H36">
        <v>227.11943994575199</v>
      </c>
      <c r="I36">
        <v>1553.8057044551999</v>
      </c>
      <c r="J36">
        <v>680.83427942651201</v>
      </c>
      <c r="K36">
        <v>3820.07058159999</v>
      </c>
      <c r="L36">
        <v>270.21599415582602</v>
      </c>
      <c r="M36">
        <v>12397.239439749699</v>
      </c>
      <c r="N36">
        <v>38321.0014366299</v>
      </c>
      <c r="O36">
        <f t="shared" si="0"/>
        <v>41014.373998834242</v>
      </c>
    </row>
    <row r="37" spans="1:15" x14ac:dyDescent="0.25">
      <c r="A37" s="2">
        <v>1374389534.72</v>
      </c>
      <c r="B37">
        <v>35</v>
      </c>
      <c r="C37">
        <v>8957.1033845115708</v>
      </c>
      <c r="D37">
        <v>1607.3146911009801</v>
      </c>
      <c r="E37">
        <v>4566.3365545015504</v>
      </c>
      <c r="F37">
        <v>6662.6955158483297</v>
      </c>
      <c r="G37">
        <v>1158.0373407091599</v>
      </c>
      <c r="H37">
        <v>236.66418944185801</v>
      </c>
      <c r="I37">
        <v>1625.4663304569401</v>
      </c>
      <c r="J37">
        <v>708.26804483374701</v>
      </c>
      <c r="K37">
        <v>3971.2425939141799</v>
      </c>
      <c r="L37">
        <v>280.75644936348601</v>
      </c>
      <c r="M37">
        <v>12884.1335986453</v>
      </c>
      <c r="N37">
        <v>39840.4898642072</v>
      </c>
      <c r="O37">
        <f t="shared" si="0"/>
        <v>42658.018693327103</v>
      </c>
    </row>
    <row r="39" spans="1:15" x14ac:dyDescent="0.25">
      <c r="A39">
        <v>0.48</v>
      </c>
      <c r="B39" t="s">
        <v>76</v>
      </c>
      <c r="C39">
        <f t="shared" ref="C39:O40" si="1">2^((LOG($A39,2)-LOG($A5,2))*(LOG(C6,2)-LOG(C5,2)))*C5</f>
        <v>628.55527031198903</v>
      </c>
      <c r="D39">
        <f t="shared" si="1"/>
        <v>115.23204853338223</v>
      </c>
      <c r="E39">
        <f t="shared" si="1"/>
        <v>390.53367167195</v>
      </c>
      <c r="F39">
        <f t="shared" si="1"/>
        <v>589.95994297748814</v>
      </c>
      <c r="G39">
        <f t="shared" si="1"/>
        <v>89.826399467942494</v>
      </c>
      <c r="H39">
        <f t="shared" si="1"/>
        <v>13.930501913129639</v>
      </c>
      <c r="I39">
        <f t="shared" si="1"/>
        <v>42.969660760498016</v>
      </c>
      <c r="J39">
        <f t="shared" si="1"/>
        <v>54.820523021807794</v>
      </c>
      <c r="K39">
        <f t="shared" si="1"/>
        <v>341.51093664785526</v>
      </c>
      <c r="L39">
        <f t="shared" si="1"/>
        <v>26.148667900718291</v>
      </c>
      <c r="M39">
        <f t="shared" si="1"/>
        <v>1155.9371815152242</v>
      </c>
      <c r="N39">
        <f t="shared" si="1"/>
        <v>3389.0214558872885</v>
      </c>
      <c r="O39">
        <f t="shared" si="1"/>
        <v>3449.6497497804935</v>
      </c>
    </row>
    <row r="40" spans="1:15" x14ac:dyDescent="0.25">
      <c r="A40">
        <v>1</v>
      </c>
      <c r="B40" t="s">
        <v>81</v>
      </c>
      <c r="C40">
        <f>2^((LOG($A40,2)-LOG($A6,2))*(LOG(C7,2)-LOG(C6,2)))*C6</f>
        <v>781.76596517275652</v>
      </c>
      <c r="D40">
        <f t="shared" si="1"/>
        <v>142.89507852329916</v>
      </c>
      <c r="E40">
        <f t="shared" si="1"/>
        <v>472.82443015350162</v>
      </c>
      <c r="F40">
        <f t="shared" si="1"/>
        <v>710.99936369332693</v>
      </c>
      <c r="G40">
        <f t="shared" si="1"/>
        <v>110.1922849396768</v>
      </c>
      <c r="H40">
        <f t="shared" si="1"/>
        <v>17.747866427760954</v>
      </c>
      <c r="I40">
        <f t="shared" si="1"/>
        <v>61.490231566819524</v>
      </c>
      <c r="J40">
        <f t="shared" si="1"/>
        <v>67.269419801379755</v>
      </c>
      <c r="K40">
        <f t="shared" si="1"/>
        <v>413.17016307001586</v>
      </c>
      <c r="L40">
        <f t="shared" si="1"/>
        <v>31.301813564764537</v>
      </c>
      <c r="M40">
        <f t="shared" si="1"/>
        <v>1390.6928354931683</v>
      </c>
      <c r="N40">
        <f t="shared" si="1"/>
        <v>4106.0742268783679</v>
      </c>
      <c r="O40">
        <f t="shared" si="1"/>
        <v>4200.5608851702273</v>
      </c>
    </row>
    <row r="41" spans="1:15" x14ac:dyDescent="0.25">
      <c r="A41">
        <v>6000</v>
      </c>
      <c r="B41" t="s">
        <v>74</v>
      </c>
      <c r="C41">
        <f t="shared" ref="C41:O41" si="2">2^((LOG($A41,2)-LOG($A19,2))*(LOG(C20,2)-LOG(C19,2)))*C19</f>
        <v>3436.3626162669093</v>
      </c>
      <c r="D41">
        <f t="shared" si="2"/>
        <v>619.30990047308342</v>
      </c>
      <c r="E41">
        <f t="shared" si="2"/>
        <v>1825.5204440837595</v>
      </c>
      <c r="F41">
        <f t="shared" si="2"/>
        <v>2683.7625616594619</v>
      </c>
      <c r="G41">
        <f t="shared" si="2"/>
        <v>453.47413310182111</v>
      </c>
      <c r="H41">
        <f t="shared" si="2"/>
        <v>87.686423379425307</v>
      </c>
      <c r="I41">
        <f t="shared" si="2"/>
        <v>524.92136472010134</v>
      </c>
      <c r="J41">
        <f t="shared" si="2"/>
        <v>277.22516302368064</v>
      </c>
      <c r="K41">
        <f t="shared" si="2"/>
        <v>1589.5004401343606</v>
      </c>
      <c r="L41">
        <f t="shared" si="2"/>
        <v>114.34530916185905</v>
      </c>
      <c r="M41">
        <f t="shared" si="2"/>
        <v>5204.7496419027921</v>
      </c>
      <c r="N41">
        <f t="shared" si="2"/>
        <v>15908.800799979346</v>
      </c>
      <c r="O41">
        <f t="shared" si="2"/>
        <v>16816.883682970227</v>
      </c>
    </row>
    <row r="42" spans="1:15" x14ac:dyDescent="0.25">
      <c r="A42" s="2">
        <v>8000000</v>
      </c>
      <c r="B42" t="s">
        <v>73</v>
      </c>
      <c r="C42">
        <f t="shared" ref="C42:O42" si="3">2^((LOG($A42,2)-LOG($A29,2))*(LOG(C30,2)-LOG(C29,2)))*C29</f>
        <v>6452.6162203402027</v>
      </c>
      <c r="D42">
        <f t="shared" si="3"/>
        <v>1159.2698147678375</v>
      </c>
      <c r="E42">
        <f t="shared" si="3"/>
        <v>3327.2974910259632</v>
      </c>
      <c r="F42">
        <f t="shared" si="3"/>
        <v>4865.0821158888803</v>
      </c>
      <c r="G42">
        <f t="shared" si="3"/>
        <v>838.96538166590369</v>
      </c>
      <c r="H42">
        <f t="shared" si="3"/>
        <v>168.88106026893954</v>
      </c>
      <c r="I42">
        <f t="shared" si="3"/>
        <v>1118.9667397628709</v>
      </c>
      <c r="J42">
        <f t="shared" si="3"/>
        <v>513.05625106248056</v>
      </c>
      <c r="K42">
        <f t="shared" si="3"/>
        <v>2894.6361870401342</v>
      </c>
      <c r="L42">
        <f t="shared" si="3"/>
        <v>205.64484645494289</v>
      </c>
      <c r="M42">
        <f t="shared" si="3"/>
        <v>9415.5573995607883</v>
      </c>
      <c r="N42">
        <f t="shared" si="3"/>
        <v>29020.553957610497</v>
      </c>
      <c r="O42">
        <f t="shared" si="3"/>
        <v>30959.988758507123</v>
      </c>
    </row>
    <row r="43" spans="1:15" x14ac:dyDescent="0.25">
      <c r="A43" s="2">
        <f>A44/6</f>
        <v>91666666.666666672</v>
      </c>
      <c r="B43" t="s">
        <v>78</v>
      </c>
      <c r="C43">
        <f>2^((LOG($A43,2)-LOG($A33,2))*(LOG(C34,2)-LOG(C33,2)))*C33</f>
        <v>7606.9230780593389</v>
      </c>
      <c r="D43">
        <f t="shared" ref="D43:O43" si="4">2^((LOG($A43,2)-LOG($A33,2))*(LOG(D34,2)-LOG(D33,2)))*D33</f>
        <v>1365.7941384163498</v>
      </c>
      <c r="E43">
        <f t="shared" si="4"/>
        <v>3898.9524032294216</v>
      </c>
      <c r="F43">
        <f t="shared" si="4"/>
        <v>5694.5931967914503</v>
      </c>
      <c r="G43">
        <f t="shared" si="4"/>
        <v>986.09875907040259</v>
      </c>
      <c r="H43">
        <f t="shared" si="4"/>
        <v>200.09553274396853</v>
      </c>
      <c r="I43">
        <f t="shared" si="4"/>
        <v>1351.4596834550621</v>
      </c>
      <c r="J43">
        <f t="shared" si="4"/>
        <v>603.07299458015086</v>
      </c>
      <c r="K43">
        <f t="shared" si="4"/>
        <v>3391.3627767410867</v>
      </c>
      <c r="L43">
        <f t="shared" si="4"/>
        <v>240.31464162620048</v>
      </c>
      <c r="M43">
        <f t="shared" si="4"/>
        <v>11016.243373153467</v>
      </c>
      <c r="N43">
        <f t="shared" si="4"/>
        <v>34012.332235468813</v>
      </c>
      <c r="O43">
        <f t="shared" si="4"/>
        <v>36354.914374049658</v>
      </c>
    </row>
    <row r="44" spans="1:15" x14ac:dyDescent="0.25">
      <c r="A44" s="2">
        <v>550000000</v>
      </c>
      <c r="B44" t="s">
        <v>75</v>
      </c>
      <c r="C44">
        <f>2^((LOG($A44,2)-LOG($A35,2))*(LOG(C36,2)-LOG(C35,2)))*C35</f>
        <v>8491.6082363179103</v>
      </c>
      <c r="D44">
        <f t="shared" ref="D44:O44" si="5">2^((LOG($A44,2)-LOG($A35,2))*(LOG(D36,2)-LOG(D35,2)))*D35</f>
        <v>1524.0530858393233</v>
      </c>
      <c r="E44">
        <f t="shared" si="5"/>
        <v>4336.4041202538738</v>
      </c>
      <c r="F44">
        <f t="shared" si="5"/>
        <v>6329.1890613528622</v>
      </c>
      <c r="G44">
        <f t="shared" si="5"/>
        <v>1098.7783325144185</v>
      </c>
      <c r="H44">
        <f t="shared" si="5"/>
        <v>224.04997300319826</v>
      </c>
      <c r="I44">
        <f t="shared" si="5"/>
        <v>1530.7594531395534</v>
      </c>
      <c r="J44">
        <f t="shared" si="5"/>
        <v>672.01209059793564</v>
      </c>
      <c r="K44">
        <f t="shared" si="5"/>
        <v>3771.4562761233019</v>
      </c>
      <c r="L44">
        <f t="shared" si="5"/>
        <v>266.8264290702798</v>
      </c>
      <c r="M44">
        <f t="shared" si="5"/>
        <v>12240.665685297223</v>
      </c>
      <c r="N44">
        <f t="shared" si="5"/>
        <v>37832.382979653717</v>
      </c>
      <c r="O44">
        <f t="shared" si="5"/>
        <v>40485.81140214217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workbookViewId="0"/>
  </sheetViews>
  <sheetFormatPr defaultColWidth="11" defaultRowHeight="15.75" x14ac:dyDescent="0.25"/>
  <sheetData>
    <row r="1" spans="1:17" x14ac:dyDescent="0.25">
      <c r="A1" t="s">
        <v>0</v>
      </c>
      <c r="B1" t="s">
        <v>1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  <c r="K1" t="s">
        <v>35</v>
      </c>
      <c r="L1" t="s">
        <v>36</v>
      </c>
      <c r="M1" t="s">
        <v>37</v>
      </c>
      <c r="N1" t="s">
        <v>38</v>
      </c>
      <c r="O1" t="s">
        <v>39</v>
      </c>
      <c r="P1" t="s">
        <v>53</v>
      </c>
      <c r="Q1" t="s">
        <v>65</v>
      </c>
    </row>
    <row r="2" spans="1:17" x14ac:dyDescent="0.25">
      <c r="A2">
        <v>0.04</v>
      </c>
      <c r="B2">
        <v>0</v>
      </c>
      <c r="C2">
        <v>1946</v>
      </c>
      <c r="D2">
        <v>1512</v>
      </c>
      <c r="E2">
        <v>2165</v>
      </c>
      <c r="F2">
        <v>2141</v>
      </c>
      <c r="G2">
        <v>1704</v>
      </c>
      <c r="H2">
        <v>933.39999999999895</v>
      </c>
      <c r="I2">
        <v>1004.4</v>
      </c>
      <c r="J2">
        <v>1098.4000000000001</v>
      </c>
      <c r="K2">
        <v>2409</v>
      </c>
      <c r="L2">
        <v>1300</v>
      </c>
      <c r="M2">
        <v>680.39999999999895</v>
      </c>
      <c r="N2">
        <v>1538</v>
      </c>
      <c r="O2">
        <v>1536.9</v>
      </c>
      <c r="P2">
        <f t="shared" ref="P2:P30" si="0">AVERAGE(C2:N2)</f>
        <v>1535.9666666666665</v>
      </c>
      <c r="Q2">
        <f>STDEV(C2:N2)/SQRT(12)</f>
        <v>159.20411490291397</v>
      </c>
    </row>
    <row r="3" spans="1:17" x14ac:dyDescent="0.25">
      <c r="A3">
        <v>0.08</v>
      </c>
      <c r="B3">
        <v>1</v>
      </c>
      <c r="C3">
        <v>2551.4036640826198</v>
      </c>
      <c r="D3">
        <v>1993.3164639361401</v>
      </c>
      <c r="E3">
        <v>2842.0769982110301</v>
      </c>
      <c r="F3">
        <v>2801.0025689879999</v>
      </c>
      <c r="G3">
        <v>2241.79940636421</v>
      </c>
      <c r="H3">
        <v>1229.4313829928899</v>
      </c>
      <c r="I3">
        <v>1327.2985677819399</v>
      </c>
      <c r="J3">
        <v>1447.6356337887701</v>
      </c>
      <c r="K3">
        <v>3125.85802586419</v>
      </c>
      <c r="L3">
        <v>1709.47177257725</v>
      </c>
      <c r="M3">
        <v>892.991141881712</v>
      </c>
      <c r="N3">
        <v>2012.9931114706401</v>
      </c>
      <c r="O3">
        <v>2015.4099570824801</v>
      </c>
      <c r="P3">
        <f t="shared" si="0"/>
        <v>2014.6065614949493</v>
      </c>
      <c r="Q3">
        <f t="shared" ref="Q3:Q30" si="1">STDEV(C3:N3)/SQRT(12)</f>
        <v>206.70037918753653</v>
      </c>
    </row>
    <row r="4" spans="1:17" x14ac:dyDescent="0.25">
      <c r="A4">
        <v>0.16</v>
      </c>
      <c r="B4">
        <v>2</v>
      </c>
      <c r="C4">
        <v>3241.3435817971999</v>
      </c>
      <c r="D4">
        <v>2544.3038783338002</v>
      </c>
      <c r="E4">
        <v>3614.47717257773</v>
      </c>
      <c r="F4">
        <v>3551.8575864467298</v>
      </c>
      <c r="G4">
        <v>2856.4051419908201</v>
      </c>
      <c r="H4">
        <v>1568.06532331419</v>
      </c>
      <c r="I4">
        <v>1697.6656865780601</v>
      </c>
      <c r="J4">
        <v>1847.3284008949199</v>
      </c>
      <c r="K4">
        <v>3936.1183351087002</v>
      </c>
      <c r="L4">
        <v>2177.2394051730598</v>
      </c>
      <c r="M4">
        <v>1135.46918852657</v>
      </c>
      <c r="N4">
        <v>2553.5600468122402</v>
      </c>
      <c r="O4">
        <v>2560.8198064701701</v>
      </c>
      <c r="P4">
        <f t="shared" si="0"/>
        <v>2560.3194789628351</v>
      </c>
      <c r="Q4">
        <f t="shared" si="1"/>
        <v>260.43417038093008</v>
      </c>
    </row>
    <row r="5" spans="1:17" x14ac:dyDescent="0.25">
      <c r="A5">
        <v>0.32</v>
      </c>
      <c r="B5">
        <v>3</v>
      </c>
      <c r="C5">
        <v>4008.8764837153399</v>
      </c>
      <c r="D5">
        <v>3159.3679964558901</v>
      </c>
      <c r="E5">
        <v>4474.40902234244</v>
      </c>
      <c r="F5">
        <v>4386.0432904934696</v>
      </c>
      <c r="G5">
        <v>3541.5948121882202</v>
      </c>
      <c r="H5">
        <v>1945.8676206781799</v>
      </c>
      <c r="I5">
        <v>2111.7312987831101</v>
      </c>
      <c r="J5">
        <v>2293.4216486507298</v>
      </c>
      <c r="K5">
        <v>4831.8470607934896</v>
      </c>
      <c r="L5">
        <v>2698.57065287777</v>
      </c>
      <c r="M5">
        <v>1405.3891477479899</v>
      </c>
      <c r="N5">
        <v>3154.2803652662701</v>
      </c>
      <c r="O5">
        <v>3167.6387472712699</v>
      </c>
      <c r="P5">
        <f t="shared" si="0"/>
        <v>3167.6166166660746</v>
      </c>
      <c r="Q5">
        <f t="shared" si="1"/>
        <v>319.88382948529863</v>
      </c>
    </row>
    <row r="6" spans="1:17" x14ac:dyDescent="0.25">
      <c r="A6">
        <v>0.64</v>
      </c>
      <c r="B6">
        <v>4</v>
      </c>
      <c r="C6">
        <v>4847.17816028364</v>
      </c>
      <c r="D6">
        <v>3832.8957048573302</v>
      </c>
      <c r="E6">
        <v>5414.1797397868004</v>
      </c>
      <c r="F6">
        <v>5296.2236563958904</v>
      </c>
      <c r="G6">
        <v>4291.1744767432201</v>
      </c>
      <c r="H6">
        <v>2359.4044143189799</v>
      </c>
      <c r="I6">
        <v>2565.6765807348102</v>
      </c>
      <c r="J6">
        <v>2781.8496314113499</v>
      </c>
      <c r="K6">
        <v>5805.5142593299797</v>
      </c>
      <c r="L6">
        <v>3268.7634544996099</v>
      </c>
      <c r="M6">
        <v>1700.33893835096</v>
      </c>
      <c r="N6">
        <v>3809.8593642062501</v>
      </c>
      <c r="O6">
        <v>3830.4664663755698</v>
      </c>
      <c r="P6">
        <f t="shared" si="0"/>
        <v>3831.0881984099015</v>
      </c>
      <c r="Q6">
        <f t="shared" si="1"/>
        <v>384.55064245754681</v>
      </c>
    </row>
    <row r="7" spans="1:17" x14ac:dyDescent="0.25">
      <c r="A7">
        <v>1.28</v>
      </c>
      <c r="B7">
        <v>5</v>
      </c>
      <c r="C7">
        <v>5750.1339921560602</v>
      </c>
      <c r="D7">
        <v>4559.8000152778995</v>
      </c>
      <c r="E7">
        <v>6426.8791124405798</v>
      </c>
      <c r="F7">
        <v>6275.8533751364102</v>
      </c>
      <c r="G7">
        <v>5099.55523543869</v>
      </c>
      <c r="H7">
        <v>2805.56962200826</v>
      </c>
      <c r="I7">
        <v>3056.0226155155401</v>
      </c>
      <c r="J7">
        <v>3308.9299725864598</v>
      </c>
      <c r="K7">
        <v>6850.5019489067599</v>
      </c>
      <c r="L7">
        <v>3883.5792948571502</v>
      </c>
      <c r="M7">
        <v>2018.1528225827799</v>
      </c>
      <c r="N7">
        <v>4515.5690313021096</v>
      </c>
      <c r="O7">
        <v>4544.4623691802699</v>
      </c>
      <c r="P7">
        <f t="shared" si="0"/>
        <v>4545.8789198507247</v>
      </c>
      <c r="Q7">
        <f t="shared" si="1"/>
        <v>453.9939914860368</v>
      </c>
    </row>
    <row r="8" spans="1:17" x14ac:dyDescent="0.25">
      <c r="A8">
        <v>2.56</v>
      </c>
      <c r="B8">
        <v>6</v>
      </c>
      <c r="C8">
        <v>6712.5348416466704</v>
      </c>
      <c r="D8">
        <v>5335.7210866493597</v>
      </c>
      <c r="E8">
        <v>7506.6124646158096</v>
      </c>
      <c r="F8">
        <v>7319.3687596380496</v>
      </c>
      <c r="G8">
        <v>5961.9582021930601</v>
      </c>
      <c r="H8">
        <v>3281.70385233867</v>
      </c>
      <c r="I8">
        <v>3579.7794597900702</v>
      </c>
      <c r="J8">
        <v>3871.5077063638</v>
      </c>
      <c r="K8">
        <v>7961.2276262926898</v>
      </c>
      <c r="L8">
        <v>4539.3958761281001</v>
      </c>
      <c r="M8">
        <v>2356.9837742228501</v>
      </c>
      <c r="N8">
        <v>5267.3886611518001</v>
      </c>
      <c r="O8">
        <v>5305.5018694238097</v>
      </c>
      <c r="P8">
        <f t="shared" si="0"/>
        <v>5307.8485259192448</v>
      </c>
      <c r="Q8">
        <f t="shared" si="1"/>
        <v>527.84077242735009</v>
      </c>
    </row>
    <row r="9" spans="1:17" x14ac:dyDescent="0.25">
      <c r="A9">
        <v>5.12</v>
      </c>
      <c r="B9">
        <v>7</v>
      </c>
      <c r="C9">
        <v>7730.0488280079198</v>
      </c>
      <c r="D9">
        <v>6157.0242769771603</v>
      </c>
      <c r="E9">
        <v>8648.4752351323805</v>
      </c>
      <c r="F9">
        <v>8422.1471008361004</v>
      </c>
      <c r="G9">
        <v>6874.4033032974003</v>
      </c>
      <c r="H9">
        <v>3785.5910235869201</v>
      </c>
      <c r="I9">
        <v>4134.4514957806005</v>
      </c>
      <c r="J9">
        <v>4466.9530226977304</v>
      </c>
      <c r="K9">
        <v>9133.0655501471301</v>
      </c>
      <c r="L9">
        <v>5233.1970478794601</v>
      </c>
      <c r="M9">
        <v>2715.2951525561002</v>
      </c>
      <c r="N9">
        <v>6061.9769975798799</v>
      </c>
      <c r="O9">
        <v>6110.1547232480798</v>
      </c>
      <c r="P9">
        <f t="shared" si="0"/>
        <v>6113.5524195399003</v>
      </c>
      <c r="Q9">
        <f t="shared" si="1"/>
        <v>605.78098537571884</v>
      </c>
    </row>
    <row r="10" spans="1:17" x14ac:dyDescent="0.25">
      <c r="A10">
        <v>10.24</v>
      </c>
      <c r="B10">
        <v>8</v>
      </c>
      <c r="C10">
        <v>8799.0965627220394</v>
      </c>
      <c r="D10">
        <v>7020.7060274183596</v>
      </c>
      <c r="E10">
        <v>9848.4148549160309</v>
      </c>
      <c r="F10">
        <v>9580.3685277273198</v>
      </c>
      <c r="G10">
        <v>7833.6017634121799</v>
      </c>
      <c r="H10">
        <v>4315.3998994332896</v>
      </c>
      <c r="I10">
        <v>4717.9761364537899</v>
      </c>
      <c r="J10">
        <v>5093.0927533280601</v>
      </c>
      <c r="K10">
        <v>10362.191041312401</v>
      </c>
      <c r="L10">
        <v>5962.4905608549498</v>
      </c>
      <c r="M10">
        <v>3091.8172536146699</v>
      </c>
      <c r="N10">
        <v>6896.5731049830001</v>
      </c>
      <c r="O10">
        <v>6955.5865603106304</v>
      </c>
      <c r="P10">
        <f t="shared" si="0"/>
        <v>6960.144040514675</v>
      </c>
      <c r="Q10">
        <f t="shared" si="1"/>
        <v>687.55785339813667</v>
      </c>
    </row>
    <row r="11" spans="1:17" x14ac:dyDescent="0.25">
      <c r="A11">
        <v>20.48</v>
      </c>
      <c r="B11">
        <v>9</v>
      </c>
      <c r="C11">
        <v>9916.70466267755</v>
      </c>
      <c r="D11">
        <v>7924.27485361854</v>
      </c>
      <c r="E11">
        <v>11103.066025469299</v>
      </c>
      <c r="F11">
        <v>10790.857918665</v>
      </c>
      <c r="G11">
        <v>8836.8241137695204</v>
      </c>
      <c r="H11">
        <v>4869.6111197785103</v>
      </c>
      <c r="I11">
        <v>5328.6433884232702</v>
      </c>
      <c r="J11">
        <v>5748.1241061020201</v>
      </c>
      <c r="K11">
        <v>11645.416527528299</v>
      </c>
      <c r="L11">
        <v>6725.2077561395399</v>
      </c>
      <c r="M11">
        <v>3485.4956384715401</v>
      </c>
      <c r="N11">
        <v>7768.8823541838701</v>
      </c>
      <c r="O11">
        <v>7839.4430040299503</v>
      </c>
      <c r="P11">
        <f t="shared" si="0"/>
        <v>7845.2590387355785</v>
      </c>
      <c r="Q11">
        <f t="shared" si="1"/>
        <v>772.95714535050649</v>
      </c>
    </row>
    <row r="12" spans="1:17" x14ac:dyDescent="0.25">
      <c r="A12">
        <v>40.96</v>
      </c>
      <c r="B12">
        <v>10</v>
      </c>
      <c r="C12">
        <v>11080.3727329993</v>
      </c>
      <c r="D12">
        <v>8865.6403175613705</v>
      </c>
      <c r="E12">
        <v>12409.600259846</v>
      </c>
      <c r="F12">
        <v>12050.942764150899</v>
      </c>
      <c r="G12">
        <v>9881.7783367007996</v>
      </c>
      <c r="H12">
        <v>5446.9494363000103</v>
      </c>
      <c r="I12">
        <v>5965.0198524645402</v>
      </c>
      <c r="J12">
        <v>6430.5343043581597</v>
      </c>
      <c r="K12">
        <v>12980.0491019156</v>
      </c>
      <c r="L12">
        <v>7519.6111778815502</v>
      </c>
      <c r="M12">
        <v>3895.4439848199499</v>
      </c>
      <c r="N12">
        <v>8676.9737111599206</v>
      </c>
      <c r="O12">
        <v>8759.7443547558905</v>
      </c>
      <c r="P12">
        <f t="shared" si="0"/>
        <v>8766.909665013176</v>
      </c>
      <c r="Q12">
        <f t="shared" si="1"/>
        <v>861.79778386992211</v>
      </c>
    </row>
    <row r="13" spans="1:17" x14ac:dyDescent="0.25">
      <c r="A13">
        <v>81.92</v>
      </c>
      <c r="B13">
        <v>11</v>
      </c>
      <c r="C13">
        <v>12287.965545208801</v>
      </c>
      <c r="D13">
        <v>9843.0218120567497</v>
      </c>
      <c r="E13">
        <v>13765.6035617216</v>
      </c>
      <c r="F13">
        <v>13358.338527363399</v>
      </c>
      <c r="G13">
        <v>10966.5102716112</v>
      </c>
      <c r="H13">
        <v>6046.3281658373598</v>
      </c>
      <c r="I13">
        <v>6625.8858989732098</v>
      </c>
      <c r="J13">
        <v>7139.0346148848703</v>
      </c>
      <c r="K13">
        <v>14363.7776445046</v>
      </c>
      <c r="L13">
        <v>8344.2191531123208</v>
      </c>
      <c r="M13">
        <v>4320.9057760464802</v>
      </c>
      <c r="N13">
        <v>9619.1968137644908</v>
      </c>
      <c r="O13">
        <v>9714.8001837733591</v>
      </c>
      <c r="P13">
        <f t="shared" si="0"/>
        <v>9723.3989820904226</v>
      </c>
      <c r="Q13">
        <f t="shared" si="1"/>
        <v>953.9243452484568</v>
      </c>
    </row>
    <row r="14" spans="1:17" x14ac:dyDescent="0.25">
      <c r="A14">
        <v>163.84</v>
      </c>
      <c r="B14">
        <v>12</v>
      </c>
      <c r="C14">
        <v>13537.6306585396</v>
      </c>
      <c r="D14">
        <v>10854.8783724199</v>
      </c>
      <c r="E14">
        <v>15168.982822972899</v>
      </c>
      <c r="F14">
        <v>14711.061287447401</v>
      </c>
      <c r="G14">
        <v>12089.327189269599</v>
      </c>
      <c r="H14">
        <v>6666.8064995406803</v>
      </c>
      <c r="I14">
        <v>7310.1871673883697</v>
      </c>
      <c r="J14">
        <v>7872.5096036234299</v>
      </c>
      <c r="K14">
        <v>15794.5875966618</v>
      </c>
      <c r="L14">
        <v>9197.7479525516301</v>
      </c>
      <c r="M14">
        <v>4761.2249930439402</v>
      </c>
      <c r="N14">
        <v>10594.1187500346</v>
      </c>
      <c r="O14">
        <v>10703.1440657032</v>
      </c>
      <c r="P14">
        <f t="shared" si="0"/>
        <v>10713.255241124489</v>
      </c>
      <c r="Q14">
        <f t="shared" si="1"/>
        <v>1049.201366626211</v>
      </c>
    </row>
    <row r="15" spans="1:17" x14ac:dyDescent="0.25">
      <c r="A15">
        <v>327.68</v>
      </c>
      <c r="B15">
        <v>13</v>
      </c>
      <c r="C15">
        <v>14827.7373393296</v>
      </c>
      <c r="D15">
        <v>11899.8564604446</v>
      </c>
      <c r="E15">
        <v>16617.896371013401</v>
      </c>
      <c r="F15">
        <v>16107.363045644999</v>
      </c>
      <c r="G15">
        <v>13248.741009593299</v>
      </c>
      <c r="H15">
        <v>7307.5577614874501</v>
      </c>
      <c r="I15">
        <v>8016.9984275839897</v>
      </c>
      <c r="J15">
        <v>8629.9793919089607</v>
      </c>
      <c r="K15">
        <v>17270.698096065498</v>
      </c>
      <c r="L15">
        <v>10079.068830315</v>
      </c>
      <c r="M15">
        <v>5215.8243704325296</v>
      </c>
      <c r="N15">
        <v>11600.4772269447</v>
      </c>
      <c r="O15">
        <v>11723.485179924101</v>
      </c>
      <c r="P15">
        <f t="shared" si="0"/>
        <v>11735.183194230334</v>
      </c>
      <c r="Q15">
        <f t="shared" si="1"/>
        <v>1147.5091307376624</v>
      </c>
    </row>
    <row r="16" spans="1:17" x14ac:dyDescent="0.25">
      <c r="A16">
        <v>655.36</v>
      </c>
      <c r="B16">
        <v>14</v>
      </c>
      <c r="C16">
        <v>16156.8317711947</v>
      </c>
      <c r="D16">
        <v>12976.751645914401</v>
      </c>
      <c r="E16">
        <v>18110.703032595899</v>
      </c>
      <c r="F16">
        <v>17545.6842956867</v>
      </c>
      <c r="G16">
        <v>14443.4266456884</v>
      </c>
      <c r="H16">
        <v>7967.8461187904404</v>
      </c>
      <c r="I16">
        <v>8745.4970482632598</v>
      </c>
      <c r="J16">
        <v>9410.5719596948093</v>
      </c>
      <c r="K16">
        <v>18790.515901830699</v>
      </c>
      <c r="L16">
        <v>10987.176510024299</v>
      </c>
      <c r="M16">
        <v>5684.1894501931001</v>
      </c>
      <c r="N16">
        <v>12637.146235300301</v>
      </c>
      <c r="O16">
        <v>12774.672819604901</v>
      </c>
      <c r="P16">
        <f t="shared" si="0"/>
        <v>12788.028384598083</v>
      </c>
      <c r="Q16">
        <f t="shared" si="1"/>
        <v>1248.7405679174619</v>
      </c>
    </row>
    <row r="17" spans="1:17" x14ac:dyDescent="0.25">
      <c r="A17">
        <v>1310.72</v>
      </c>
      <c r="B17">
        <v>15</v>
      </c>
      <c r="C17">
        <v>17523.604134022698</v>
      </c>
      <c r="D17">
        <v>14084.480473269499</v>
      </c>
      <c r="E17">
        <v>19645.924705408001</v>
      </c>
      <c r="F17">
        <v>19024.619144656699</v>
      </c>
      <c r="G17">
        <v>15672.191408536301</v>
      </c>
      <c r="H17">
        <v>8647.0094794770794</v>
      </c>
      <c r="I17">
        <v>9494.9435252547992</v>
      </c>
      <c r="J17">
        <v>10213.5028096324</v>
      </c>
      <c r="K17">
        <v>20352.601432264699</v>
      </c>
      <c r="L17">
        <v>11921.1660363469</v>
      </c>
      <c r="M17">
        <v>6165.8568636042501</v>
      </c>
      <c r="N17">
        <v>13703.1108028002</v>
      </c>
      <c r="O17">
        <v>13855.670306616699</v>
      </c>
      <c r="P17">
        <f t="shared" si="0"/>
        <v>13870.750901272791</v>
      </c>
      <c r="Q17">
        <f t="shared" si="1"/>
        <v>1352.7989680571261</v>
      </c>
    </row>
    <row r="18" spans="1:17" x14ac:dyDescent="0.25">
      <c r="A18">
        <v>2621.44</v>
      </c>
      <c r="B18">
        <v>16</v>
      </c>
      <c r="C18">
        <v>18926.864115902001</v>
      </c>
      <c r="D18">
        <v>15222.059585368501</v>
      </c>
      <c r="E18">
        <v>21222.2185330172</v>
      </c>
      <c r="F18">
        <v>20542.8893421947</v>
      </c>
      <c r="G18">
        <v>16933.9522837279</v>
      </c>
      <c r="H18">
        <v>9344.4467970006608</v>
      </c>
      <c r="I18">
        <v>10264.6670467732</v>
      </c>
      <c r="J18">
        <v>11038.059874930101</v>
      </c>
      <c r="K18">
        <v>21955.643371278798</v>
      </c>
      <c r="L18">
        <v>12880.2155789849</v>
      </c>
      <c r="M18">
        <v>6660.4056189156299</v>
      </c>
      <c r="N18">
        <v>14797.4481991968</v>
      </c>
      <c r="O18">
        <v>14965.5355899475</v>
      </c>
      <c r="P18">
        <f t="shared" si="0"/>
        <v>14982.405862274201</v>
      </c>
      <c r="Q18">
        <f t="shared" si="1"/>
        <v>1459.5962676155739</v>
      </c>
    </row>
    <row r="19" spans="1:17" x14ac:dyDescent="0.25">
      <c r="A19">
        <v>5242.88</v>
      </c>
      <c r="B19">
        <v>17</v>
      </c>
      <c r="C19">
        <v>20365.522362396401</v>
      </c>
      <c r="D19">
        <v>16388.589959808902</v>
      </c>
      <c r="E19">
        <v>22838.355842527901</v>
      </c>
      <c r="F19">
        <v>22099.324580467201</v>
      </c>
      <c r="G19">
        <v>18227.718752115699</v>
      </c>
      <c r="H19">
        <v>10059.6084793338</v>
      </c>
      <c r="I19">
        <v>11054.054608119999</v>
      </c>
      <c r="J19">
        <v>11883.592121653001</v>
      </c>
      <c r="K19">
        <v>23598.439306159999</v>
      </c>
      <c r="L19">
        <v>13863.5734284973</v>
      </c>
      <c r="M19">
        <v>7167.4505055945801</v>
      </c>
      <c r="N19">
        <v>15919.3136836088</v>
      </c>
      <c r="O19">
        <v>16103.4065498654</v>
      </c>
      <c r="P19">
        <f t="shared" si="0"/>
        <v>16122.128635856965</v>
      </c>
      <c r="Q19">
        <f t="shared" si="1"/>
        <v>1569.0517424675011</v>
      </c>
    </row>
    <row r="20" spans="1:17" x14ac:dyDescent="0.25">
      <c r="A20">
        <v>10485.76</v>
      </c>
      <c r="B20">
        <v>18</v>
      </c>
      <c r="C20">
        <v>21838.576117278699</v>
      </c>
      <c r="D20">
        <v>17583.244750071201</v>
      </c>
      <c r="E20">
        <v>24493.2058522355</v>
      </c>
      <c r="F20">
        <v>23692.8472252842</v>
      </c>
      <c r="G20">
        <v>19552.579523287401</v>
      </c>
      <c r="H20">
        <v>10791.988986688901</v>
      </c>
      <c r="I20">
        <v>11862.542628835199</v>
      </c>
      <c r="J20">
        <v>12749.500755323101</v>
      </c>
      <c r="K20">
        <v>25279.880635383201</v>
      </c>
      <c r="L20">
        <v>14870.547950687</v>
      </c>
      <c r="M20">
        <v>7686.6369916072999</v>
      </c>
      <c r="N20">
        <v>17067.929458705301</v>
      </c>
      <c r="O20">
        <v>17268.489623714398</v>
      </c>
      <c r="P20">
        <f t="shared" si="0"/>
        <v>17289.123406282251</v>
      </c>
      <c r="Q20">
        <f t="shared" si="1"/>
        <v>1681.0909886841785</v>
      </c>
    </row>
    <row r="21" spans="1:17" x14ac:dyDescent="0.25">
      <c r="A21">
        <v>20971.52</v>
      </c>
      <c r="B21">
        <v>19</v>
      </c>
      <c r="C21">
        <v>23345.097859117399</v>
      </c>
      <c r="D21">
        <v>18805.2596961653</v>
      </c>
      <c r="E21">
        <v>26185.7227925962</v>
      </c>
      <c r="F21">
        <v>25322.460209033201</v>
      </c>
      <c r="G21">
        <v>20907.692056853601</v>
      </c>
      <c r="H21">
        <v>11541.1209903935</v>
      </c>
      <c r="I21">
        <v>12689.610351445501</v>
      </c>
      <c r="J21">
        <v>13635.2322855942</v>
      </c>
      <c r="K21">
        <v>26998.940543020301</v>
      </c>
      <c r="L21">
        <v>15900.4996500542</v>
      </c>
      <c r="M21">
        <v>8217.6371891907602</v>
      </c>
      <c r="N21">
        <v>18242.575922602999</v>
      </c>
      <c r="O21">
        <v>18460.050806785199</v>
      </c>
      <c r="P21">
        <f t="shared" si="0"/>
        <v>18482.654128838923</v>
      </c>
      <c r="Q21">
        <f t="shared" si="1"/>
        <v>1795.6451102726446</v>
      </c>
    </row>
    <row r="22" spans="1:17" x14ac:dyDescent="0.25">
      <c r="A22">
        <v>41943.040000000001</v>
      </c>
      <c r="B22">
        <v>20</v>
      </c>
      <c r="C22">
        <v>24884.226114626501</v>
      </c>
      <c r="D22">
        <v>20053.925398734398</v>
      </c>
      <c r="E22">
        <v>27914.935497349401</v>
      </c>
      <c r="F22">
        <v>26987.2372428298</v>
      </c>
      <c r="G22">
        <v>22292.274109862199</v>
      </c>
      <c r="H22">
        <v>12306.570664119699</v>
      </c>
      <c r="I22">
        <v>13534.774528510599</v>
      </c>
      <c r="J22">
        <v>14540.2729358822</v>
      </c>
      <c r="K22">
        <v>28754.6642194997</v>
      </c>
      <c r="L22">
        <v>16952.834764810301</v>
      </c>
      <c r="M22">
        <v>8760.1465946572098</v>
      </c>
      <c r="N22">
        <v>19442.584584684198</v>
      </c>
      <c r="O22">
        <v>19677.408375933599</v>
      </c>
      <c r="P22">
        <f t="shared" si="0"/>
        <v>19702.037221297189</v>
      </c>
      <c r="Q22">
        <f t="shared" si="1"/>
        <v>1912.6500589390398</v>
      </c>
    </row>
    <row r="23" spans="1:17" x14ac:dyDescent="0.25">
      <c r="A23">
        <v>83886.080000000002</v>
      </c>
      <c r="B23">
        <v>21</v>
      </c>
      <c r="C23">
        <v>26455.157891942701</v>
      </c>
      <c r="D23">
        <v>21328.580976396701</v>
      </c>
      <c r="E23">
        <v>29679.938840663199</v>
      </c>
      <c r="F23">
        <v>28686.314736750901</v>
      </c>
      <c r="G23">
        <v>23705.5967921302</v>
      </c>
      <c r="H23">
        <v>13087.9338191073</v>
      </c>
      <c r="I23">
        <v>14397.5850686214</v>
      </c>
      <c r="J23">
        <v>15464.1440547857</v>
      </c>
      <c r="K23">
        <v>30546.160759003898</v>
      </c>
      <c r="L23">
        <v>18027.000004441401</v>
      </c>
      <c r="M23">
        <v>9313.8814039674107</v>
      </c>
      <c r="N23">
        <v>20667.332230618598</v>
      </c>
      <c r="O23">
        <v>20919.926901039398</v>
      </c>
      <c r="P23">
        <f t="shared" si="0"/>
        <v>20946.635548202452</v>
      </c>
      <c r="Q23">
        <f t="shared" si="1"/>
        <v>2032.0460869599549</v>
      </c>
    </row>
    <row r="24" spans="1:17" x14ac:dyDescent="0.25">
      <c r="A24" s="2">
        <v>167772.16</v>
      </c>
      <c r="B24">
        <v>22</v>
      </c>
      <c r="C24">
        <v>28057.142352401701</v>
      </c>
      <c r="D24">
        <v>22628.608761399701</v>
      </c>
      <c r="E24">
        <v>31479.886576027799</v>
      </c>
      <c r="F24">
        <v>30418.885031181399</v>
      </c>
      <c r="G24">
        <v>25146.978756868099</v>
      </c>
      <c r="H24">
        <v>13884.8326590447</v>
      </c>
      <c r="I24">
        <v>15277.6213991774</v>
      </c>
      <c r="J24">
        <v>16406.398278613698</v>
      </c>
      <c r="K24">
        <v>32372.596359171999</v>
      </c>
      <c r="L24">
        <v>19122.4781354152</v>
      </c>
      <c r="M24">
        <v>9878.5762688578106</v>
      </c>
      <c r="N24">
        <v>21916.236034466801</v>
      </c>
      <c r="O24">
        <v>22187.012225516901</v>
      </c>
      <c r="P24">
        <f t="shared" si="0"/>
        <v>22215.853384385526</v>
      </c>
      <c r="Q24">
        <f t="shared" si="1"/>
        <v>2153.7772887059814</v>
      </c>
    </row>
    <row r="25" spans="1:17" x14ac:dyDescent="0.25">
      <c r="A25" s="2">
        <v>335544.32000000001</v>
      </c>
      <c r="B25">
        <v>23</v>
      </c>
      <c r="C25">
        <v>29689.475434598098</v>
      </c>
      <c r="D25">
        <v>23953.4298259635</v>
      </c>
      <c r="E25">
        <v>33313.985263149501</v>
      </c>
      <c r="F25">
        <v>32184.190674866699</v>
      </c>
      <c r="G25">
        <v>26615.781272495798</v>
      </c>
      <c r="H25">
        <v>14696.9130687136</v>
      </c>
      <c r="I25">
        <v>16174.489400582899</v>
      </c>
      <c r="J25">
        <v>17366.616289920701</v>
      </c>
      <c r="K25">
        <v>34233.188517220799</v>
      </c>
      <c r="L25">
        <v>20238.784289940399</v>
      </c>
      <c r="M25">
        <v>10453.9823971105</v>
      </c>
      <c r="N25">
        <v>23188.749406204999</v>
      </c>
      <c r="O25">
        <v>23478.1072347398</v>
      </c>
      <c r="P25">
        <f t="shared" si="0"/>
        <v>23509.132153397291</v>
      </c>
      <c r="Q25">
        <f t="shared" si="1"/>
        <v>2277.7912082170151</v>
      </c>
    </row>
    <row r="26" spans="1:17" x14ac:dyDescent="0.25">
      <c r="A26" s="2">
        <v>671088.64000000001</v>
      </c>
      <c r="B26">
        <v>24</v>
      </c>
      <c r="C26">
        <v>31351.495268533799</v>
      </c>
      <c r="D26">
        <v>25302.500153225301</v>
      </c>
      <c r="E26">
        <v>35181.489064763598</v>
      </c>
      <c r="F26">
        <v>33981.519470013103</v>
      </c>
      <c r="G26">
        <v>28111.404023138701</v>
      </c>
      <c r="H26">
        <v>15523.842247873699</v>
      </c>
      <c r="I26">
        <v>17087.8187635293</v>
      </c>
      <c r="J26">
        <v>18344.4040615862</v>
      </c>
      <c r="K26">
        <v>36127.201065262598</v>
      </c>
      <c r="L26">
        <v>21375.462727972401</v>
      </c>
      <c r="M26">
        <v>11039.8659245379</v>
      </c>
      <c r="N26">
        <v>24484.3584368146</v>
      </c>
      <c r="O26">
        <v>24792.688141343999</v>
      </c>
      <c r="P26">
        <f t="shared" si="0"/>
        <v>24825.946767270932</v>
      </c>
      <c r="Q26">
        <f t="shared" si="1"/>
        <v>2404.0385044617665</v>
      </c>
    </row>
    <row r="27" spans="1:17" x14ac:dyDescent="0.25">
      <c r="A27" s="2">
        <v>1342177.28</v>
      </c>
      <c r="B27">
        <v>25</v>
      </c>
      <c r="C27">
        <v>33042.578195011403</v>
      </c>
      <c r="D27">
        <v>26675.307236355398</v>
      </c>
      <c r="E27">
        <v>37081.695246486801</v>
      </c>
      <c r="F27">
        <v>35810.200233641997</v>
      </c>
      <c r="G27">
        <v>29633.2814923197</v>
      </c>
      <c r="H27">
        <v>16365.3067020381</v>
      </c>
      <c r="I27">
        <v>18017.260740283698</v>
      </c>
      <c r="J27">
        <v>19339.390353565101</v>
      </c>
      <c r="K27">
        <v>38053.939861330102</v>
      </c>
      <c r="L27">
        <v>22532.084068120399</v>
      </c>
      <c r="M27">
        <v>11636.0064661874</v>
      </c>
      <c r="N27">
        <v>25802.578845566601</v>
      </c>
      <c r="O27">
        <v>26130.261546274</v>
      </c>
      <c r="P27">
        <f t="shared" si="0"/>
        <v>26165.802453408895</v>
      </c>
      <c r="Q27">
        <f t="shared" si="1"/>
        <v>2532.4726642390779</v>
      </c>
    </row>
    <row r="28" spans="1:17" x14ac:dyDescent="0.25">
      <c r="A28" s="2">
        <v>2684354.5600000001</v>
      </c>
      <c r="B28">
        <v>26</v>
      </c>
      <c r="C28">
        <v>34762.135267851503</v>
      </c>
      <c r="D28">
        <v>28071.367352534799</v>
      </c>
      <c r="E28">
        <v>39013.940183535</v>
      </c>
      <c r="F28">
        <v>37669.599304828604</v>
      </c>
      <c r="G28">
        <v>31180.879800654398</v>
      </c>
      <c r="H28">
        <v>17221.010451366099</v>
      </c>
      <c r="I28">
        <v>18962.486154161801</v>
      </c>
      <c r="J28">
        <v>20351.224806270799</v>
      </c>
      <c r="K28">
        <v>40012.748962120597</v>
      </c>
      <c r="L28">
        <v>23708.243042664901</v>
      </c>
      <c r="M28">
        <v>12242.1959450299</v>
      </c>
      <c r="N28">
        <v>27142.953350478299</v>
      </c>
      <c r="O28">
        <v>27490.3613370557</v>
      </c>
      <c r="P28">
        <f t="shared" si="0"/>
        <v>27528.232051791394</v>
      </c>
      <c r="Q28">
        <f t="shared" si="1"/>
        <v>2663.0497430384407</v>
      </c>
    </row>
    <row r="29" spans="1:17" x14ac:dyDescent="0.25">
      <c r="A29" s="2">
        <v>5368709.1200000001</v>
      </c>
      <c r="B29">
        <v>27</v>
      </c>
      <c r="C29">
        <v>36509.609077807901</v>
      </c>
      <c r="D29">
        <v>29490.222900753899</v>
      </c>
      <c r="E29">
        <v>40977.595579037501</v>
      </c>
      <c r="F29">
        <v>39559.1164894537</v>
      </c>
      <c r="G29">
        <v>32753.693646433501</v>
      </c>
      <c r="H29">
        <v>18090.673520679102</v>
      </c>
      <c r="I29">
        <v>19923.183745296301</v>
      </c>
      <c r="J29">
        <v>21379.5760231653</v>
      </c>
      <c r="K29">
        <v>42003.007414291402</v>
      </c>
      <c r="L29">
        <v>24903.555993041002</v>
      </c>
      <c r="M29">
        <v>12858.237464952401</v>
      </c>
      <c r="N29">
        <v>28505.048932557202</v>
      </c>
      <c r="O29">
        <v>28872.546547161499</v>
      </c>
      <c r="P29">
        <f t="shared" si="0"/>
        <v>28912.793398955768</v>
      </c>
      <c r="Q29">
        <f t="shared" si="1"/>
        <v>2795.7281112913129</v>
      </c>
    </row>
    <row r="30" spans="1:17" x14ac:dyDescent="0.25">
      <c r="A30" s="2">
        <v>10737418.24</v>
      </c>
      <c r="B30">
        <v>28</v>
      </c>
      <c r="C30">
        <v>38284.470727228203</v>
      </c>
      <c r="D30">
        <v>30931.439777358901</v>
      </c>
      <c r="E30">
        <v>42972.067414853896</v>
      </c>
      <c r="F30">
        <v>41478.183137256099</v>
      </c>
      <c r="G30">
        <v>34351.244412775799</v>
      </c>
      <c r="H30">
        <v>18974.031060029902</v>
      </c>
      <c r="I30">
        <v>20899.0583652485</v>
      </c>
      <c r="J30">
        <v>22424.129612152599</v>
      </c>
      <c r="K30">
        <v>44024.126052423002</v>
      </c>
      <c r="L30">
        <v>26117.658843127501</v>
      </c>
      <c r="M30">
        <v>13483.944533629299</v>
      </c>
      <c r="N30">
        <v>29888.455160203899</v>
      </c>
      <c r="O30">
        <v>30276.400126628101</v>
      </c>
      <c r="P30">
        <f t="shared" si="0"/>
        <v>30319.067424690631</v>
      </c>
      <c r="Q30">
        <f t="shared" si="1"/>
        <v>2930.4683315448237</v>
      </c>
    </row>
    <row r="31" spans="1:17" x14ac:dyDescent="0.25">
      <c r="A31" s="2">
        <v>21474836.48</v>
      </c>
      <c r="B31">
        <v>29</v>
      </c>
      <c r="C31">
        <v>40086.220285096097</v>
      </c>
      <c r="D31">
        <v>32394.607162529399</v>
      </c>
      <c r="E31">
        <v>44996.789521143903</v>
      </c>
      <c r="F31">
        <v>43426.259411890896</v>
      </c>
      <c r="G31">
        <v>35973.077650291998</v>
      </c>
      <c r="H31">
        <v>19870.830182443398</v>
      </c>
      <c r="I31">
        <v>21889.830134971398</v>
      </c>
      <c r="J31">
        <v>23484.5885792831</v>
      </c>
      <c r="K31">
        <v>46075.544987959001</v>
      </c>
      <c r="L31">
        <v>27350.207985662</v>
      </c>
      <c r="M31">
        <v>14119.1398699928</v>
      </c>
      <c r="N31">
        <v>31292.782377461601</v>
      </c>
      <c r="O31">
        <v>31701.523595168401</v>
      </c>
      <c r="P31">
        <f t="shared" ref="P31:P37" si="2">AVERAGE(C31:N31)</f>
        <v>31746.656512393794</v>
      </c>
      <c r="Q31">
        <f t="shared" ref="Q31:Q37" si="3">STDEV(C31:N31)/SQRT(12)</f>
        <v>3067.2329121397611</v>
      </c>
    </row>
    <row r="32" spans="1:17" x14ac:dyDescent="0.25">
      <c r="A32" s="2">
        <v>42949672.960000001</v>
      </c>
      <c r="B32">
        <v>30</v>
      </c>
      <c r="C32">
        <v>41914.378739738699</v>
      </c>
      <c r="D32">
        <v>33879.333833577402</v>
      </c>
      <c r="E32">
        <v>47051.223195513703</v>
      </c>
      <c r="F32">
        <v>45402.835585970999</v>
      </c>
      <c r="G32">
        <v>37618.761528278199</v>
      </c>
      <c r="H32">
        <v>20780.830641500099</v>
      </c>
      <c r="I32">
        <v>22895.232927441401</v>
      </c>
      <c r="J32">
        <v>24560.667773053901</v>
      </c>
      <c r="K32">
        <v>48156.732474784803</v>
      </c>
      <c r="L32">
        <v>28600.874200264901</v>
      </c>
      <c r="M32">
        <v>14763.6540536876</v>
      </c>
      <c r="N32">
        <v>32717.661516647899</v>
      </c>
      <c r="O32">
        <v>33147.539485353896</v>
      </c>
      <c r="P32">
        <f t="shared" si="2"/>
        <v>33195.182205871628</v>
      </c>
      <c r="Q32">
        <f t="shared" si="3"/>
        <v>3205.9863590566715</v>
      </c>
    </row>
    <row r="33" spans="1:17" x14ac:dyDescent="0.25">
      <c r="A33" s="2">
        <v>85899345.920000002</v>
      </c>
      <c r="B33">
        <v>31</v>
      </c>
      <c r="C33">
        <v>43768.488227310401</v>
      </c>
      <c r="D33">
        <v>35385.2453166587</v>
      </c>
      <c r="E33">
        <v>49134.858461263597</v>
      </c>
      <c r="F33">
        <v>47407.414391368497</v>
      </c>
      <c r="G33">
        <v>39287.880841171602</v>
      </c>
      <c r="H33">
        <v>21703.8093221241</v>
      </c>
      <c r="I33">
        <v>23915.012959295</v>
      </c>
      <c r="J33">
        <v>25652.098155879899</v>
      </c>
      <c r="K33">
        <v>50267.180056279802</v>
      </c>
      <c r="L33">
        <v>29869.344283711402</v>
      </c>
      <c r="M33">
        <v>15417.327985682599</v>
      </c>
      <c r="N33">
        <v>34162.737977147801</v>
      </c>
      <c r="O33">
        <v>34614.084821025499</v>
      </c>
      <c r="P33">
        <f t="shared" si="2"/>
        <v>34664.283164824454</v>
      </c>
      <c r="Q33">
        <f t="shared" si="3"/>
        <v>3346.6941704624305</v>
      </c>
    </row>
    <row r="34" spans="1:17" x14ac:dyDescent="0.25">
      <c r="A34" s="2">
        <v>171798691.84</v>
      </c>
      <c r="B34">
        <v>32</v>
      </c>
      <c r="C34">
        <v>45648.120305669901</v>
      </c>
      <c r="D34">
        <v>36911.987905490103</v>
      </c>
      <c r="E34">
        <v>51247.209531192202</v>
      </c>
      <c r="F34">
        <v>49439.532819264597</v>
      </c>
      <c r="G34">
        <v>40980.044353161902</v>
      </c>
      <c r="H34">
        <v>22639.544780968001</v>
      </c>
      <c r="I34">
        <v>24948.930306124599</v>
      </c>
      <c r="J34">
        <v>26758.6219209232</v>
      </c>
      <c r="K34">
        <v>52406.427146419701</v>
      </c>
      <c r="L34">
        <v>31155.318083472001</v>
      </c>
      <c r="M34">
        <v>16080.0079658002</v>
      </c>
      <c r="N34">
        <v>35627.674963134799</v>
      </c>
      <c r="O34">
        <v>36100.823433216101</v>
      </c>
      <c r="P34">
        <f t="shared" si="2"/>
        <v>36153.618340135101</v>
      </c>
      <c r="Q34">
        <f t="shared" si="3"/>
        <v>3489.3251972925646</v>
      </c>
    </row>
    <row r="35" spans="1:17" x14ac:dyDescent="0.25">
      <c r="A35" s="2">
        <v>343597383.68000001</v>
      </c>
      <c r="B35">
        <v>33</v>
      </c>
      <c r="C35">
        <v>47552.870437574398</v>
      </c>
      <c r="D35">
        <v>38459.223971716703</v>
      </c>
      <c r="E35">
        <v>53387.812791430901</v>
      </c>
      <c r="F35">
        <v>51498.709174899697</v>
      </c>
      <c r="G35">
        <v>42694.8716535567</v>
      </c>
      <c r="H35">
        <v>23587.834794496899</v>
      </c>
      <c r="I35">
        <v>25996.751106868502</v>
      </c>
      <c r="J35">
        <v>27879.992980105199</v>
      </c>
      <c r="K35">
        <v>54573.992459149697</v>
      </c>
      <c r="L35">
        <v>32458.513242909099</v>
      </c>
      <c r="M35">
        <v>16751.546645259401</v>
      </c>
      <c r="N35">
        <v>37112.137162804902</v>
      </c>
      <c r="O35">
        <v>37607.424949323402</v>
      </c>
      <c r="P35">
        <f t="shared" si="2"/>
        <v>37662.854701731012</v>
      </c>
      <c r="Q35">
        <f t="shared" si="3"/>
        <v>3633.846960271133</v>
      </c>
    </row>
    <row r="36" spans="1:17" x14ac:dyDescent="0.25">
      <c r="A36" s="2">
        <v>687194767.36000001</v>
      </c>
      <c r="B36">
        <v>34</v>
      </c>
      <c r="C36">
        <v>49482.319375597901</v>
      </c>
      <c r="D36">
        <v>40026.6319647212</v>
      </c>
      <c r="E36">
        <v>55556.200596971103</v>
      </c>
      <c r="F36">
        <v>53584.578034785503</v>
      </c>
      <c r="G36">
        <v>44431.991610194098</v>
      </c>
      <c r="H36">
        <v>24548.4921807071</v>
      </c>
      <c r="I36">
        <v>27058.264020541999</v>
      </c>
      <c r="J36">
        <v>29015.980870123702</v>
      </c>
      <c r="K36">
        <v>56769.399883755199</v>
      </c>
      <c r="L36">
        <v>33778.649778302999</v>
      </c>
      <c r="M36">
        <v>17431.8093778314</v>
      </c>
      <c r="N36">
        <v>38615.827840186801</v>
      </c>
      <c r="O36">
        <v>39133.605364964998</v>
      </c>
      <c r="P36">
        <f t="shared" si="2"/>
        <v>39191.678794476582</v>
      </c>
      <c r="Q36">
        <f t="shared" si="3"/>
        <v>3780.2282787831973</v>
      </c>
    </row>
    <row r="37" spans="1:17" x14ac:dyDescent="0.25">
      <c r="A37" s="2">
        <v>1374389534.72</v>
      </c>
      <c r="B37">
        <v>35</v>
      </c>
      <c r="C37">
        <v>51436.099358936</v>
      </c>
      <c r="D37">
        <v>41613.933207385002</v>
      </c>
      <c r="E37">
        <v>57751.937554311196</v>
      </c>
      <c r="F37">
        <v>55696.724145130996</v>
      </c>
      <c r="G37">
        <v>46191.057833163199</v>
      </c>
      <c r="H37">
        <v>25521.222796605201</v>
      </c>
      <c r="I37">
        <v>28133.233454019301</v>
      </c>
      <c r="J37">
        <v>30166.390283152101</v>
      </c>
      <c r="K37">
        <v>58992.297512370104</v>
      </c>
      <c r="L37">
        <v>35115.4714334444</v>
      </c>
      <c r="M37">
        <v>18120.648814869099</v>
      </c>
      <c r="N37">
        <v>40138.485867698197</v>
      </c>
      <c r="O37">
        <v>40679.005327817598</v>
      </c>
      <c r="P37">
        <f t="shared" si="2"/>
        <v>40739.791855090407</v>
      </c>
      <c r="Q37">
        <f t="shared" si="3"/>
        <v>3928.4466302742035</v>
      </c>
    </row>
    <row r="39" spans="1:17" x14ac:dyDescent="0.25">
      <c r="A39">
        <v>0.48</v>
      </c>
      <c r="B39" t="s">
        <v>76</v>
      </c>
      <c r="C39">
        <f t="shared" ref="C39:Q40" si="4">2^((LOG($A39,2)-LOG($A5,2))*(LOG(C6,2)-LOG(C5,2)))*C5</f>
        <v>4479.8386549420193</v>
      </c>
      <c r="D39">
        <f t="shared" si="4"/>
        <v>3537.4819946384127</v>
      </c>
      <c r="E39">
        <f t="shared" si="4"/>
        <v>5002.2894140732487</v>
      </c>
      <c r="F39">
        <f t="shared" si="4"/>
        <v>4897.5342704918739</v>
      </c>
      <c r="G39">
        <f t="shared" si="4"/>
        <v>3962.5199965693428</v>
      </c>
      <c r="H39">
        <f t="shared" si="4"/>
        <v>2178.0521519768349</v>
      </c>
      <c r="I39">
        <f t="shared" si="4"/>
        <v>2366.4917178006244</v>
      </c>
      <c r="J39">
        <f t="shared" si="4"/>
        <v>2567.6324950478534</v>
      </c>
      <c r="K39">
        <f t="shared" si="4"/>
        <v>5379.6099347490817</v>
      </c>
      <c r="L39">
        <f t="shared" si="4"/>
        <v>3018.7819612506828</v>
      </c>
      <c r="M39">
        <f t="shared" si="4"/>
        <v>1571.0707834140003</v>
      </c>
      <c r="N39">
        <f t="shared" si="4"/>
        <v>3522.6725784891814</v>
      </c>
      <c r="O39">
        <f t="shared" si="4"/>
        <v>3540.0094627582343</v>
      </c>
      <c r="P39">
        <f t="shared" si="4"/>
        <v>3540.3352976766882</v>
      </c>
      <c r="Q39">
        <f t="shared" si="4"/>
        <v>356.25963781763699</v>
      </c>
    </row>
    <row r="40" spans="1:17" x14ac:dyDescent="0.25">
      <c r="A40">
        <v>1</v>
      </c>
      <c r="B40" t="s">
        <v>81</v>
      </c>
      <c r="C40">
        <f>2^((LOG($A40,2)-LOG($A6,2))*(LOG(C7,2)-LOG(C6,2)))*C6</f>
        <v>5410.7319350016069</v>
      </c>
      <c r="D40">
        <f t="shared" si="4"/>
        <v>4286.3325196620726</v>
      </c>
      <c r="E40">
        <f t="shared" si="4"/>
        <v>6046.1512257133481</v>
      </c>
      <c r="F40">
        <f t="shared" si="4"/>
        <v>5907.757834765137</v>
      </c>
      <c r="G40">
        <f t="shared" si="4"/>
        <v>4795.5358220382541</v>
      </c>
      <c r="H40">
        <f t="shared" si="4"/>
        <v>2637.7424539605686</v>
      </c>
      <c r="I40">
        <f t="shared" si="4"/>
        <v>2871.4799224265012</v>
      </c>
      <c r="J40">
        <f t="shared" si="4"/>
        <v>3110.6470902081992</v>
      </c>
      <c r="K40">
        <f t="shared" si="4"/>
        <v>6458.3588503544233</v>
      </c>
      <c r="L40">
        <f t="shared" si="4"/>
        <v>3652.3743300918504</v>
      </c>
      <c r="M40">
        <f t="shared" si="4"/>
        <v>1898.6737406416071</v>
      </c>
      <c r="N40">
        <f t="shared" si="4"/>
        <v>4250.3805102249835</v>
      </c>
      <c r="O40">
        <f t="shared" si="4"/>
        <v>4276.0783577700486</v>
      </c>
      <c r="P40">
        <f t="shared" si="4"/>
        <v>4277.1837234771501</v>
      </c>
      <c r="Q40">
        <f t="shared" si="4"/>
        <v>427.93061723575715</v>
      </c>
    </row>
    <row r="41" spans="1:17" x14ac:dyDescent="0.25">
      <c r="A41">
        <v>6000</v>
      </c>
      <c r="B41" t="s">
        <v>74</v>
      </c>
      <c r="C41">
        <f t="shared" ref="C41:Q41" si="5">2^((LOG($A41,2)-LOG($A19,2))*(LOG(C20,2)-LOG(C19,2)))*C19</f>
        <v>20644.179273322537</v>
      </c>
      <c r="D41">
        <f t="shared" si="5"/>
        <v>16614.533683975453</v>
      </c>
      <c r="E41">
        <f t="shared" si="5"/>
        <v>23151.387755236101</v>
      </c>
      <c r="F41">
        <f t="shared" si="5"/>
        <v>22400.796188281471</v>
      </c>
      <c r="G41">
        <f t="shared" si="5"/>
        <v>18478.308376307148</v>
      </c>
      <c r="H41">
        <f t="shared" si="5"/>
        <v>10198.127606426076</v>
      </c>
      <c r="I41">
        <f t="shared" si="5"/>
        <v>11206.94884638972</v>
      </c>
      <c r="J41">
        <f t="shared" si="5"/>
        <v>12047.362299202685</v>
      </c>
      <c r="K41">
        <f t="shared" si="5"/>
        <v>23916.647501408384</v>
      </c>
      <c r="L41">
        <f t="shared" si="5"/>
        <v>14054.040311816987</v>
      </c>
      <c r="M41">
        <f t="shared" si="5"/>
        <v>7265.6608162419516</v>
      </c>
      <c r="N41">
        <f t="shared" si="5"/>
        <v>16136.611571500165</v>
      </c>
      <c r="O41">
        <f t="shared" si="5"/>
        <v>16323.803163921924</v>
      </c>
      <c r="P41">
        <f t="shared" si="5"/>
        <v>16342.88397732769</v>
      </c>
      <c r="Q41">
        <f t="shared" si="5"/>
        <v>1590.2536249127331</v>
      </c>
    </row>
    <row r="42" spans="1:17" x14ac:dyDescent="0.25">
      <c r="A42" s="2">
        <v>8000000</v>
      </c>
      <c r="B42" t="s">
        <v>73</v>
      </c>
      <c r="C42">
        <f t="shared" ref="C42:Q42" si="6">2^((LOG($A42,2)-LOG($A29,2))*(LOG(C30,2)-LOG(C29,2)))*C29</f>
        <v>37520.604919042285</v>
      </c>
      <c r="D42">
        <f t="shared" si="6"/>
        <v>30311.124849570002</v>
      </c>
      <c r="E42">
        <f t="shared" si="6"/>
        <v>42113.671999868573</v>
      </c>
      <c r="F42">
        <f t="shared" si="6"/>
        <v>40652.277209439409</v>
      </c>
      <c r="G42">
        <f t="shared" si="6"/>
        <v>33663.659696193383</v>
      </c>
      <c r="H42">
        <f t="shared" si="6"/>
        <v>18593.828953994762</v>
      </c>
      <c r="I42">
        <f t="shared" si="6"/>
        <v>20479.019020471169</v>
      </c>
      <c r="J42">
        <f t="shared" si="6"/>
        <v>21974.544383838613</v>
      </c>
      <c r="K42">
        <f t="shared" si="6"/>
        <v>43154.392905762623</v>
      </c>
      <c r="L42">
        <f t="shared" si="6"/>
        <v>25595.113024814495</v>
      </c>
      <c r="M42">
        <f t="shared" si="6"/>
        <v>13214.648888460188</v>
      </c>
      <c r="N42">
        <f t="shared" si="6"/>
        <v>29293.077300915542</v>
      </c>
      <c r="O42">
        <f t="shared" si="6"/>
        <v>29672.207492677884</v>
      </c>
      <c r="P42">
        <f t="shared" si="6"/>
        <v>29713.830443076513</v>
      </c>
      <c r="Q42">
        <f t="shared" si="6"/>
        <v>2872.4853559822127</v>
      </c>
    </row>
    <row r="43" spans="1:17" x14ac:dyDescent="0.25">
      <c r="A43" s="2">
        <f>A44/6</f>
        <v>91666666.666666672</v>
      </c>
      <c r="B43" t="s">
        <v>78</v>
      </c>
      <c r="C43">
        <f>2^((LOG($A43,2)-LOG($A33,2))*(LOG(C34,2)-LOG(C33,2)))*C33</f>
        <v>43941.365557417113</v>
      </c>
      <c r="D43">
        <f t="shared" ref="D43:Q43" si="7">2^((LOG($A43,2)-LOG($A33,2))*(LOG(D34,2)-LOG(D33,2)))*D33</f>
        <v>35525.653597808428</v>
      </c>
      <c r="E43">
        <f t="shared" si="7"/>
        <v>49329.135980320403</v>
      </c>
      <c r="F43">
        <f t="shared" si="7"/>
        <v>47594.323041436175</v>
      </c>
      <c r="G43">
        <f t="shared" si="7"/>
        <v>39443.507347426348</v>
      </c>
      <c r="H43">
        <f t="shared" si="7"/>
        <v>21789.866312413895</v>
      </c>
      <c r="I43">
        <f t="shared" si="7"/>
        <v>24010.094508020211</v>
      </c>
      <c r="J43">
        <f t="shared" si="7"/>
        <v>25753.861095810869</v>
      </c>
      <c r="K43">
        <f t="shared" si="7"/>
        <v>50463.968597174826</v>
      </c>
      <c r="L43">
        <f t="shared" si="7"/>
        <v>29987.614857603858</v>
      </c>
      <c r="M43">
        <f t="shared" si="7"/>
        <v>15478.2763194173</v>
      </c>
      <c r="N43">
        <f t="shared" si="7"/>
        <v>34297.477889676724</v>
      </c>
      <c r="O43">
        <f t="shared" si="7"/>
        <v>34750.8257399988</v>
      </c>
      <c r="P43">
        <f t="shared" si="7"/>
        <v>34801.262137460719</v>
      </c>
      <c r="Q43">
        <f t="shared" si="7"/>
        <v>3359.8143951474754</v>
      </c>
    </row>
    <row r="44" spans="1:17" x14ac:dyDescent="0.25">
      <c r="A44" s="2">
        <v>550000000</v>
      </c>
      <c r="B44" t="s">
        <v>75</v>
      </c>
      <c r="C44">
        <f>2^((LOG($A44,2)-LOG($A35,2))*(LOG(C36,2)-LOG(C35,2)))*C35</f>
        <v>48854.025011930651</v>
      </c>
      <c r="D44">
        <f t="shared" ref="D44:Q44" si="8">2^((LOG($A44,2)-LOG($A35,2))*(LOG(D36,2)-LOG(D35,2)))*D35</f>
        <v>39516.200739995926</v>
      </c>
      <c r="E44">
        <f t="shared" si="8"/>
        <v>54850.090239782403</v>
      </c>
      <c r="F44">
        <f t="shared" si="8"/>
        <v>52905.363709264187</v>
      </c>
      <c r="G44">
        <f t="shared" si="8"/>
        <v>43866.305634483062</v>
      </c>
      <c r="H44">
        <f t="shared" si="8"/>
        <v>24235.654009662689</v>
      </c>
      <c r="I44">
        <f t="shared" si="8"/>
        <v>26712.570427318726</v>
      </c>
      <c r="J44">
        <f t="shared" si="8"/>
        <v>28646.044053835605</v>
      </c>
      <c r="K44">
        <f t="shared" si="8"/>
        <v>56054.580509944884</v>
      </c>
      <c r="L44">
        <f t="shared" si="8"/>
        <v>33348.754873098223</v>
      </c>
      <c r="M44">
        <f t="shared" si="8"/>
        <v>17210.290192454995</v>
      </c>
      <c r="N44">
        <f t="shared" si="8"/>
        <v>38126.18395754879</v>
      </c>
      <c r="O44">
        <f t="shared" si="8"/>
        <v>38636.627845923227</v>
      </c>
      <c r="P44">
        <f t="shared" si="8"/>
        <v>38693.838717505088</v>
      </c>
      <c r="Q44">
        <f t="shared" si="8"/>
        <v>3732.56603138942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abSelected="1" workbookViewId="0"/>
  </sheetViews>
  <sheetFormatPr defaultColWidth="11" defaultRowHeight="15.75" x14ac:dyDescent="0.25"/>
  <sheetData>
    <row r="1" spans="1:17" x14ac:dyDescent="0.25">
      <c r="A1" t="s">
        <v>0</v>
      </c>
      <c r="B1" t="s">
        <v>1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  <c r="L1" t="s">
        <v>49</v>
      </c>
      <c r="M1" t="s">
        <v>50</v>
      </c>
      <c r="N1" t="s">
        <v>51</v>
      </c>
      <c r="O1" t="s">
        <v>52</v>
      </c>
      <c r="P1" t="s">
        <v>54</v>
      </c>
      <c r="Q1" t="s">
        <v>66</v>
      </c>
    </row>
    <row r="2" spans="1:17" x14ac:dyDescent="0.25">
      <c r="A2">
        <v>0.04</v>
      </c>
      <c r="B2">
        <v>0</v>
      </c>
      <c r="C2">
        <v>52</v>
      </c>
      <c r="D2">
        <v>35</v>
      </c>
      <c r="E2">
        <v>72</v>
      </c>
      <c r="F2">
        <v>44</v>
      </c>
      <c r="G2">
        <v>49</v>
      </c>
      <c r="H2">
        <v>41</v>
      </c>
      <c r="I2">
        <v>45</v>
      </c>
      <c r="J2">
        <v>51</v>
      </c>
      <c r="K2">
        <v>60</v>
      </c>
      <c r="L2">
        <v>39</v>
      </c>
      <c r="M2">
        <v>43</v>
      </c>
      <c r="N2">
        <v>37</v>
      </c>
      <c r="O2">
        <v>47.299999999999898</v>
      </c>
      <c r="P2">
        <f>AVERAGE(C2:N2)</f>
        <v>47.333333333333336</v>
      </c>
      <c r="Q2">
        <f>STDEV(C2:N2)/SQRT(12)</f>
        <v>3.0284843027027866</v>
      </c>
    </row>
    <row r="3" spans="1:17" x14ac:dyDescent="0.25">
      <c r="A3">
        <v>0.08</v>
      </c>
      <c r="B3">
        <v>1</v>
      </c>
      <c r="C3">
        <v>73.101788146275894</v>
      </c>
      <c r="D3">
        <v>49.946258018508402</v>
      </c>
      <c r="E3">
        <v>115.155275016887</v>
      </c>
      <c r="F3">
        <v>67.394886886730802</v>
      </c>
      <c r="G3">
        <v>74.426322518643005</v>
      </c>
      <c r="H3">
        <v>60.784445319069</v>
      </c>
      <c r="I3">
        <v>65.6936717484909</v>
      </c>
      <c r="J3">
        <v>75.0433918607865</v>
      </c>
      <c r="K3">
        <v>94.492956195468395</v>
      </c>
      <c r="L3">
        <v>56.813706609320199</v>
      </c>
      <c r="M3">
        <v>62.757658849035401</v>
      </c>
      <c r="N3">
        <v>54.653999535550398</v>
      </c>
      <c r="O3">
        <v>70.188797263706306</v>
      </c>
      <c r="P3">
        <f t="shared" ref="P3:P30" si="0">AVERAGE(C3:N3)</f>
        <v>70.855363392063822</v>
      </c>
      <c r="Q3">
        <f t="shared" ref="Q3:Q30" si="1">STDEV(C3:N3)/SQRT(12)</f>
        <v>5.2649591286838975</v>
      </c>
    </row>
    <row r="4" spans="1:17" x14ac:dyDescent="0.25">
      <c r="A4">
        <v>0.16</v>
      </c>
      <c r="B4">
        <v>2</v>
      </c>
      <c r="C4">
        <v>98.696909995325797</v>
      </c>
      <c r="D4">
        <v>68.347377591043795</v>
      </c>
      <c r="E4">
        <v>175.66351083323701</v>
      </c>
      <c r="F4">
        <v>98.510871681324701</v>
      </c>
      <c r="G4">
        <v>107.91619040421899</v>
      </c>
      <c r="H4">
        <v>86.142581239288106</v>
      </c>
      <c r="I4">
        <v>91.778906854057198</v>
      </c>
      <c r="J4">
        <v>105.608868172793</v>
      </c>
      <c r="K4">
        <v>141.92968978546699</v>
      </c>
      <c r="L4">
        <v>79.218089920553894</v>
      </c>
      <c r="M4">
        <v>87.656140142897698</v>
      </c>
      <c r="N4">
        <v>77.191172937613302</v>
      </c>
      <c r="O4">
        <v>99.555405829016095</v>
      </c>
      <c r="P4">
        <f t="shared" si="0"/>
        <v>101.55502579648503</v>
      </c>
      <c r="Q4">
        <f t="shared" si="1"/>
        <v>8.6681643669746204</v>
      </c>
    </row>
    <row r="5" spans="1:17" x14ac:dyDescent="0.25">
      <c r="A5">
        <v>0.32</v>
      </c>
      <c r="B5">
        <v>3</v>
      </c>
      <c r="C5">
        <v>128.59764301556999</v>
      </c>
      <c r="D5">
        <v>90.105081952327595</v>
      </c>
      <c r="E5">
        <v>255.75839677942599</v>
      </c>
      <c r="F5">
        <v>137.786412519002</v>
      </c>
      <c r="G5">
        <v>149.82989722349501</v>
      </c>
      <c r="H5">
        <v>117.145928601284</v>
      </c>
      <c r="I5">
        <v>123.228046308296</v>
      </c>
      <c r="J5">
        <v>142.72155269324</v>
      </c>
      <c r="K5">
        <v>203.61902466039601</v>
      </c>
      <c r="L5">
        <v>106.178872218347</v>
      </c>
      <c r="M5">
        <v>117.667593941269</v>
      </c>
      <c r="N5">
        <v>104.652599674616</v>
      </c>
      <c r="O5">
        <v>135.49022422259199</v>
      </c>
      <c r="P5">
        <f t="shared" si="0"/>
        <v>139.77425413227238</v>
      </c>
      <c r="Q5">
        <f t="shared" si="1"/>
        <v>13.447675321188278</v>
      </c>
    </row>
    <row r="6" spans="1:17" x14ac:dyDescent="0.25">
      <c r="A6">
        <v>0.64</v>
      </c>
      <c r="B6">
        <v>4</v>
      </c>
      <c r="C6">
        <v>162.504293831392</v>
      </c>
      <c r="D6">
        <v>115.012371547874</v>
      </c>
      <c r="E6">
        <v>356.43520941732203</v>
      </c>
      <c r="F6">
        <v>185.19106638744501</v>
      </c>
      <c r="G6">
        <v>200.06223485994201</v>
      </c>
      <c r="H6">
        <v>153.59797996259201</v>
      </c>
      <c r="I6">
        <v>159.789829430845</v>
      </c>
      <c r="J6">
        <v>186.11377819677301</v>
      </c>
      <c r="K6">
        <v>279.98023592764702</v>
      </c>
      <c r="L6">
        <v>137.47564646981201</v>
      </c>
      <c r="M6">
        <v>152.55154939643401</v>
      </c>
      <c r="N6">
        <v>136.85208377687499</v>
      </c>
      <c r="O6">
        <v>177.76965455844999</v>
      </c>
      <c r="P6">
        <f t="shared" si="0"/>
        <v>185.46385660041278</v>
      </c>
      <c r="Q6">
        <f t="shared" si="1"/>
        <v>19.712420072144756</v>
      </c>
    </row>
    <row r="7" spans="1:17" x14ac:dyDescent="0.25">
      <c r="A7">
        <v>1.28</v>
      </c>
      <c r="B7">
        <v>5</v>
      </c>
      <c r="C7">
        <v>200.080662065051</v>
      </c>
      <c r="D7">
        <v>142.81635729111699</v>
      </c>
      <c r="E7">
        <v>477.527857125286</v>
      </c>
      <c r="F7">
        <v>240.35152384793801</v>
      </c>
      <c r="G7">
        <v>258.18370083729297</v>
      </c>
      <c r="H7">
        <v>195.141752732535</v>
      </c>
      <c r="I7">
        <v>201.09368266938301</v>
      </c>
      <c r="J7">
        <v>235.351703511061</v>
      </c>
      <c r="K7">
        <v>370.671076411976</v>
      </c>
      <c r="L7">
        <v>172.79044127030701</v>
      </c>
      <c r="M7">
        <v>191.954325261207</v>
      </c>
      <c r="N7">
        <v>173.470774666197</v>
      </c>
      <c r="O7">
        <v>225.98092525864601</v>
      </c>
      <c r="P7">
        <f t="shared" si="0"/>
        <v>238.28615480744591</v>
      </c>
      <c r="Q7">
        <f t="shared" si="1"/>
        <v>27.472764810947169</v>
      </c>
    </row>
    <row r="8" spans="1:17" x14ac:dyDescent="0.25">
      <c r="A8">
        <v>2.56</v>
      </c>
      <c r="B8">
        <v>6</v>
      </c>
      <c r="C8">
        <v>241.00337327451501</v>
      </c>
      <c r="D8">
        <v>173.263290453167</v>
      </c>
      <c r="E8">
        <v>618.040731371216</v>
      </c>
      <c r="F8">
        <v>302.709633316593</v>
      </c>
      <c r="G8">
        <v>323.60170224177898</v>
      </c>
      <c r="H8">
        <v>241.35912587375199</v>
      </c>
      <c r="I8">
        <v>246.73607688980499</v>
      </c>
      <c r="J8">
        <v>289.946009360765</v>
      </c>
      <c r="K8">
        <v>474.853178975898</v>
      </c>
      <c r="L8">
        <v>211.78002951907101</v>
      </c>
      <c r="M8">
        <v>235.49120492745499</v>
      </c>
      <c r="N8">
        <v>214.142218406772</v>
      </c>
      <c r="O8">
        <v>279.63818237586702</v>
      </c>
      <c r="P8">
        <f t="shared" si="0"/>
        <v>297.74388121756567</v>
      </c>
      <c r="Q8">
        <f t="shared" si="1"/>
        <v>36.66620781015078</v>
      </c>
    </row>
    <row r="9" spans="1:17" x14ac:dyDescent="0.25">
      <c r="A9">
        <v>5.12</v>
      </c>
      <c r="B9">
        <v>7</v>
      </c>
      <c r="C9">
        <v>284.98611403766</v>
      </c>
      <c r="D9">
        <v>206.123203170485</v>
      </c>
      <c r="E9">
        <v>776.54546589414701</v>
      </c>
      <c r="F9">
        <v>371.65436457145103</v>
      </c>
      <c r="G9">
        <v>395.68822012557899</v>
      </c>
      <c r="H9">
        <v>291.83907289597101</v>
      </c>
      <c r="I9">
        <v>296.33483301212499</v>
      </c>
      <c r="J9">
        <v>349.42474126553401</v>
      </c>
      <c r="K9">
        <v>591.46452538512995</v>
      </c>
      <c r="L9">
        <v>254.120841902905</v>
      </c>
      <c r="M9">
        <v>282.79803439110702</v>
      </c>
      <c r="N9">
        <v>258.50957238911599</v>
      </c>
      <c r="O9">
        <v>338.26264950085198</v>
      </c>
      <c r="P9">
        <f t="shared" si="0"/>
        <v>363.29074908676745</v>
      </c>
      <c r="Q9">
        <f t="shared" si="1"/>
        <v>47.190175880503126</v>
      </c>
    </row>
    <row r="10" spans="1:17" x14ac:dyDescent="0.25">
      <c r="A10">
        <v>10.24</v>
      </c>
      <c r="B10">
        <v>8</v>
      </c>
      <c r="C10">
        <v>331.78646973305899</v>
      </c>
      <c r="D10">
        <v>241.19899823734099</v>
      </c>
      <c r="E10">
        <v>951.50369042314696</v>
      </c>
      <c r="F10">
        <v>446.60539947055099</v>
      </c>
      <c r="G10">
        <v>473.85695875196302</v>
      </c>
      <c r="H10">
        <v>346.21326920236697</v>
      </c>
      <c r="I10">
        <v>349.55444799386498</v>
      </c>
      <c r="J10">
        <v>413.36939556250201</v>
      </c>
      <c r="K10">
        <v>719.42122691874602</v>
      </c>
      <c r="L10">
        <v>299.52954883382398</v>
      </c>
      <c r="M10">
        <v>333.55523478575202</v>
      </c>
      <c r="N10">
        <v>306.25473318300101</v>
      </c>
      <c r="O10">
        <v>401.42471314615301</v>
      </c>
      <c r="P10">
        <f t="shared" si="0"/>
        <v>434.40411442467649</v>
      </c>
      <c r="Q10">
        <f t="shared" si="1"/>
        <v>58.929476435434381</v>
      </c>
    </row>
    <row r="11" spans="1:17" x14ac:dyDescent="0.25">
      <c r="A11">
        <v>20.48</v>
      </c>
      <c r="B11">
        <v>9</v>
      </c>
      <c r="C11">
        <v>381.20331922347702</v>
      </c>
      <c r="D11">
        <v>278.32636228436297</v>
      </c>
      <c r="E11">
        <v>1141.4668587039801</v>
      </c>
      <c r="F11">
        <v>527.05251084591202</v>
      </c>
      <c r="G11">
        <v>557.59728219061196</v>
      </c>
      <c r="H11">
        <v>404.167916843429</v>
      </c>
      <c r="I11">
        <v>406.11207630285901</v>
      </c>
      <c r="J11">
        <v>481.42535898021299</v>
      </c>
      <c r="K11">
        <v>857.73179887794697</v>
      </c>
      <c r="L11">
        <v>347.76758922112299</v>
      </c>
      <c r="M11">
        <v>387.49342742445401</v>
      </c>
      <c r="N11">
        <v>357.10742638489899</v>
      </c>
      <c r="O11">
        <v>468.75810122396899</v>
      </c>
      <c r="P11">
        <f t="shared" si="0"/>
        <v>510.62099394027229</v>
      </c>
      <c r="Q11">
        <f t="shared" si="1"/>
        <v>71.773724506729479</v>
      </c>
    </row>
    <row r="12" spans="1:17" x14ac:dyDescent="0.25">
      <c r="A12">
        <v>40.96</v>
      </c>
      <c r="B12">
        <v>10</v>
      </c>
      <c r="C12">
        <v>433.07043508849398</v>
      </c>
      <c r="D12">
        <v>317.369511642139</v>
      </c>
      <c r="E12">
        <v>1345.1673947585</v>
      </c>
      <c r="F12">
        <v>612.56522314364304</v>
      </c>
      <c r="G12">
        <v>646.48035732717301</v>
      </c>
      <c r="H12">
        <v>465.44205825349502</v>
      </c>
      <c r="I12">
        <v>465.77339106857301</v>
      </c>
      <c r="J12">
        <v>553.29834170507695</v>
      </c>
      <c r="K12">
        <v>1005.5422230248</v>
      </c>
      <c r="L12">
        <v>398.63740044311402</v>
      </c>
      <c r="M12">
        <v>444.38945311997702</v>
      </c>
      <c r="N12">
        <v>410.84312745148799</v>
      </c>
      <c r="O12">
        <v>539.95813215607302</v>
      </c>
      <c r="P12">
        <f t="shared" si="0"/>
        <v>591.5482430855393</v>
      </c>
      <c r="Q12">
        <f t="shared" si="1"/>
        <v>85.625641511481248</v>
      </c>
    </row>
    <row r="13" spans="1:17" x14ac:dyDescent="0.25">
      <c r="A13">
        <v>81.92</v>
      </c>
      <c r="B13">
        <v>11</v>
      </c>
      <c r="C13">
        <v>487.24947324791901</v>
      </c>
      <c r="D13">
        <v>358.215812481547</v>
      </c>
      <c r="E13">
        <v>1561.5383513460499</v>
      </c>
      <c r="F13">
        <v>702.78681667904698</v>
      </c>
      <c r="G13">
        <v>740.15131083916799</v>
      </c>
      <c r="H13">
        <v>529.82006698719294</v>
      </c>
      <c r="I13">
        <v>528.34462951315004</v>
      </c>
      <c r="J13">
        <v>628.74512590020299</v>
      </c>
      <c r="K13">
        <v>1162.1389750314199</v>
      </c>
      <c r="L13">
        <v>451.97558809519199</v>
      </c>
      <c r="M13">
        <v>504.05877939859198</v>
      </c>
      <c r="N13">
        <v>467.27630274843801</v>
      </c>
      <c r="O13">
        <v>614.77305186669901</v>
      </c>
      <c r="P13">
        <f t="shared" si="0"/>
        <v>676.8584360223266</v>
      </c>
      <c r="Q13">
        <f t="shared" si="1"/>
        <v>100.40323676787631</v>
      </c>
    </row>
    <row r="14" spans="1:17" x14ac:dyDescent="0.25">
      <c r="A14">
        <v>163.84</v>
      </c>
      <c r="B14">
        <v>12</v>
      </c>
      <c r="C14">
        <v>543.62378005796404</v>
      </c>
      <c r="D14">
        <v>400.77076154030402</v>
      </c>
      <c r="E14">
        <v>1789.69622806095</v>
      </c>
      <c r="F14">
        <v>797.42235393937403</v>
      </c>
      <c r="G14">
        <v>838.31649694907003</v>
      </c>
      <c r="H14">
        <v>597.12282558459196</v>
      </c>
      <c r="I14">
        <v>593.66426682946997</v>
      </c>
      <c r="J14">
        <v>707.56334529998196</v>
      </c>
      <c r="K14">
        <v>1326.9322530490499</v>
      </c>
      <c r="L14">
        <v>507.64586904331702</v>
      </c>
      <c r="M14">
        <v>566.34756592335305</v>
      </c>
      <c r="N14">
        <v>526.25271397487495</v>
      </c>
      <c r="O14">
        <v>692.993771045318</v>
      </c>
      <c r="P14">
        <f t="shared" si="0"/>
        <v>766.27987168769175</v>
      </c>
      <c r="Q14">
        <f t="shared" si="1"/>
        <v>116.03876376702894</v>
      </c>
    </row>
    <row r="15" spans="1:17" x14ac:dyDescent="0.25">
      <c r="A15">
        <v>327.68</v>
      </c>
      <c r="B15">
        <v>13</v>
      </c>
      <c r="C15">
        <v>602.09344222372499</v>
      </c>
      <c r="D15">
        <v>444.953862452404</v>
      </c>
      <c r="E15">
        <v>2028.9102853577201</v>
      </c>
      <c r="F15">
        <v>896.22604625275301</v>
      </c>
      <c r="G15">
        <v>940.73068899991301</v>
      </c>
      <c r="H15">
        <v>667.19971274952297</v>
      </c>
      <c r="I15">
        <v>661.59580142427103</v>
      </c>
      <c r="J15">
        <v>789.58242509693696</v>
      </c>
      <c r="K15">
        <v>1499.4332745049401</v>
      </c>
      <c r="L15">
        <v>565.53299116859705</v>
      </c>
      <c r="M15">
        <v>631.12579386695495</v>
      </c>
      <c r="N15">
        <v>587.64251299968601</v>
      </c>
      <c r="O15">
        <v>774.44451441765398</v>
      </c>
      <c r="P15">
        <f t="shared" si="0"/>
        <v>859.58556975811871</v>
      </c>
      <c r="Q15">
        <f t="shared" si="1"/>
        <v>132.47643015121844</v>
      </c>
    </row>
    <row r="16" spans="1:17" x14ac:dyDescent="0.25">
      <c r="A16">
        <v>655.36</v>
      </c>
      <c r="B16">
        <v>14</v>
      </c>
      <c r="C16">
        <v>662.57153255774494</v>
      </c>
      <c r="D16">
        <v>490.69545264500999</v>
      </c>
      <c r="E16">
        <v>2278.5709443165701</v>
      </c>
      <c r="F16">
        <v>998.99026887280104</v>
      </c>
      <c r="G16">
        <v>1047.18617485861</v>
      </c>
      <c r="H16">
        <v>739.92210749774199</v>
      </c>
      <c r="I16">
        <v>732.02204529668097</v>
      </c>
      <c r="J16">
        <v>874.65632709039005</v>
      </c>
      <c r="K16">
        <v>1679.2326060852299</v>
      </c>
      <c r="L16">
        <v>625.53793584373898</v>
      </c>
      <c r="M16">
        <v>698.28183062451001</v>
      </c>
      <c r="N16">
        <v>651.33467824844797</v>
      </c>
      <c r="O16">
        <v>858.97522825584394</v>
      </c>
      <c r="P16">
        <f t="shared" si="0"/>
        <v>956.5834919947896</v>
      </c>
      <c r="Q16">
        <f t="shared" si="1"/>
        <v>149.66994624011707</v>
      </c>
    </row>
    <row r="17" spans="1:17" x14ac:dyDescent="0.25">
      <c r="A17">
        <v>1310.72</v>
      </c>
      <c r="B17">
        <v>15</v>
      </c>
      <c r="C17">
        <v>724.98133549404997</v>
      </c>
      <c r="D17">
        <v>537.93434272438196</v>
      </c>
      <c r="E17">
        <v>2538.1625995303002</v>
      </c>
      <c r="F17">
        <v>1105.53685209524</v>
      </c>
      <c r="G17">
        <v>1157.50420654716</v>
      </c>
      <c r="H17">
        <v>815.17842584578898</v>
      </c>
      <c r="I17">
        <v>804.84081618438995</v>
      </c>
      <c r="J17">
        <v>962.65804231096604</v>
      </c>
      <c r="K17">
        <v>1865.9821622002501</v>
      </c>
      <c r="L17">
        <v>687.57430379385505</v>
      </c>
      <c r="M17">
        <v>767.71832972196501</v>
      </c>
      <c r="N17">
        <v>717.23277744033896</v>
      </c>
      <c r="O17">
        <v>946.45577429773698</v>
      </c>
      <c r="P17">
        <f t="shared" si="0"/>
        <v>1057.1086828240573</v>
      </c>
      <c r="Q17">
        <f t="shared" si="1"/>
        <v>167.58038421546709</v>
      </c>
    </row>
    <row r="18" spans="1:17" x14ac:dyDescent="0.25">
      <c r="A18">
        <v>2621.44</v>
      </c>
      <c r="B18">
        <v>16</v>
      </c>
      <c r="C18">
        <v>789.25431350473502</v>
      </c>
      <c r="D18">
        <v>586.616084148038</v>
      </c>
      <c r="E18">
        <v>2807.2421838745299</v>
      </c>
      <c r="F18">
        <v>1215.7105043760801</v>
      </c>
      <c r="G18">
        <v>1271.5285795911</v>
      </c>
      <c r="H18">
        <v>892.870440602293</v>
      </c>
      <c r="I18">
        <v>879.96176086220896</v>
      </c>
      <c r="J18">
        <v>1053.47551926797</v>
      </c>
      <c r="K18">
        <v>2059.38127162001</v>
      </c>
      <c r="L18">
        <v>751.56565158929095</v>
      </c>
      <c r="M18">
        <v>839.34920755345001</v>
      </c>
      <c r="N18">
        <v>785.25183035418195</v>
      </c>
      <c r="O18">
        <v>1036.7716229754999</v>
      </c>
      <c r="P18">
        <f t="shared" si="0"/>
        <v>1161.0172789453241</v>
      </c>
      <c r="Q18">
        <f t="shared" si="1"/>
        <v>186.17447928653726</v>
      </c>
    </row>
    <row r="19" spans="1:17" x14ac:dyDescent="0.25">
      <c r="A19">
        <v>5242.88</v>
      </c>
      <c r="B19">
        <v>17</v>
      </c>
      <c r="C19">
        <v>855.32861000577304</v>
      </c>
      <c r="D19">
        <v>636.69169735789501</v>
      </c>
      <c r="E19">
        <v>3085.42302694415</v>
      </c>
      <c r="F19">
        <v>1329.37396056186</v>
      </c>
      <c r="G19">
        <v>1389.1209070171201</v>
      </c>
      <c r="H19">
        <v>972.91058269039502</v>
      </c>
      <c r="I19">
        <v>957.30402687062406</v>
      </c>
      <c r="J19">
        <v>1147.00867942062</v>
      </c>
      <c r="K19">
        <v>2259.16628229867</v>
      </c>
      <c r="L19">
        <v>817.44353943085605</v>
      </c>
      <c r="M19">
        <v>913.09742756458502</v>
      </c>
      <c r="N19">
        <v>855.316008879268</v>
      </c>
      <c r="O19">
        <v>1129.8206950480201</v>
      </c>
      <c r="P19">
        <f t="shared" si="0"/>
        <v>1268.1820624201516</v>
      </c>
      <c r="Q19">
        <f t="shared" si="1"/>
        <v>205.42334769490319</v>
      </c>
    </row>
    <row r="20" spans="1:17" x14ac:dyDescent="0.25">
      <c r="A20">
        <v>10485.76</v>
      </c>
      <c r="B20">
        <v>18</v>
      </c>
      <c r="C20">
        <v>923.14793240691097</v>
      </c>
      <c r="D20">
        <v>688.11672799099597</v>
      </c>
      <c r="E20">
        <v>3372.3629610565799</v>
      </c>
      <c r="F20">
        <v>1446.4044259488301</v>
      </c>
      <c r="G20">
        <v>1510.1571548343099</v>
      </c>
      <c r="H20">
        <v>1055.21995761263</v>
      </c>
      <c r="I20">
        <v>1036.79454592358</v>
      </c>
      <c r="J20">
        <v>1243.1672205206801</v>
      </c>
      <c r="K20">
        <v>2465.1029267650101</v>
      </c>
      <c r="L20">
        <v>885.14609108795298</v>
      </c>
      <c r="M20">
        <v>988.89336646273603</v>
      </c>
      <c r="N20">
        <v>927.35694547730202</v>
      </c>
      <c r="O20">
        <v>1225.5110405432399</v>
      </c>
      <c r="P20">
        <f t="shared" si="0"/>
        <v>1378.489188007293</v>
      </c>
      <c r="Q20">
        <f t="shared" si="1"/>
        <v>225.30154272008673</v>
      </c>
    </row>
    <row r="21" spans="1:17" x14ac:dyDescent="0.25">
      <c r="A21">
        <v>20971.52</v>
      </c>
      <c r="B21">
        <v>19</v>
      </c>
      <c r="C21">
        <v>992.66070269684599</v>
      </c>
      <c r="D21">
        <v>740.85053423836098</v>
      </c>
      <c r="E21">
        <v>3667.7556034293302</v>
      </c>
      <c r="F21">
        <v>1566.6909553533701</v>
      </c>
      <c r="G21">
        <v>1634.5250833529799</v>
      </c>
      <c r="H21">
        <v>1139.7268700494501</v>
      </c>
      <c r="I21">
        <v>1118.3667499707699</v>
      </c>
      <c r="J21">
        <v>1341.8689784124099</v>
      </c>
      <c r="K21">
        <v>2676.9807205625698</v>
      </c>
      <c r="L21">
        <v>954.61691590293299</v>
      </c>
      <c r="M21">
        <v>1066.67359210009</v>
      </c>
      <c r="N21">
        <v>1001.31247338965</v>
      </c>
      <c r="O21">
        <v>1323.7591128167101</v>
      </c>
      <c r="P21">
        <f t="shared" si="0"/>
        <v>1491.8357649548964</v>
      </c>
      <c r="Q21">
        <f t="shared" si="1"/>
        <v>245.78636465404091</v>
      </c>
    </row>
    <row r="22" spans="1:17" x14ac:dyDescent="0.25">
      <c r="A22">
        <v>41943.040000000001</v>
      </c>
      <c r="B22">
        <v>20</v>
      </c>
      <c r="C22">
        <v>1063.8193972827501</v>
      </c>
      <c r="D22">
        <v>794.85573715470605</v>
      </c>
      <c r="E22">
        <v>3971.3239245751702</v>
      </c>
      <c r="F22">
        <v>1690.13249366795</v>
      </c>
      <c r="G22">
        <v>1762.12232828882</v>
      </c>
      <c r="H22">
        <v>1226.36570621234</v>
      </c>
      <c r="I22">
        <v>1201.95959175742</v>
      </c>
      <c r="J22">
        <v>1443.0386818949901</v>
      </c>
      <c r="K22">
        <v>2894.6088127043599</v>
      </c>
      <c r="L22">
        <v>1025.8042855931999</v>
      </c>
      <c r="M22">
        <v>1146.37993108922</v>
      </c>
      <c r="N22">
        <v>1077.1256707965999</v>
      </c>
      <c r="O22">
        <v>1424.4884616731099</v>
      </c>
      <c r="P22">
        <f t="shared" si="0"/>
        <v>1608.1280467514605</v>
      </c>
      <c r="Q22">
        <f t="shared" si="1"/>
        <v>266.85735388974751</v>
      </c>
    </row>
    <row r="23" spans="1:17" x14ac:dyDescent="0.25">
      <c r="A23">
        <v>83886.080000000002</v>
      </c>
      <c r="B23">
        <v>21</v>
      </c>
      <c r="C23">
        <v>1136.5800221596701</v>
      </c>
      <c r="D23">
        <v>850.09778717696997</v>
      </c>
      <c r="E23">
        <v>4282.8154326599497</v>
      </c>
      <c r="F23">
        <v>1816.63638201139</v>
      </c>
      <c r="G23">
        <v>1892.8549322242</v>
      </c>
      <c r="H23">
        <v>1315.0760687418001</v>
      </c>
      <c r="I23">
        <v>1287.51678104455</v>
      </c>
      <c r="J23">
        <v>1546.6069854713501</v>
      </c>
      <c r="K23">
        <v>3117.81285966105</v>
      </c>
      <c r="L23">
        <v>1098.6604917713501</v>
      </c>
      <c r="M23">
        <v>1227.9587415828701</v>
      </c>
      <c r="N23">
        <v>1154.7441197062899</v>
      </c>
      <c r="O23">
        <v>1527.6287221653899</v>
      </c>
      <c r="P23">
        <f t="shared" si="0"/>
        <v>1727.2800503509536</v>
      </c>
      <c r="Q23">
        <f t="shared" si="1"/>
        <v>288.4959133711493</v>
      </c>
    </row>
    <row r="24" spans="1:17" x14ac:dyDescent="0.25">
      <c r="A24" s="2">
        <v>167772.16</v>
      </c>
      <c r="B24">
        <v>22</v>
      </c>
      <c r="C24">
        <v>1210.90168770828</v>
      </c>
      <c r="D24">
        <v>906.54461479586405</v>
      </c>
      <c r="E24">
        <v>4601.9984952149998</v>
      </c>
      <c r="F24">
        <v>1946.1171935585201</v>
      </c>
      <c r="G24">
        <v>2026.63619562293</v>
      </c>
      <c r="H24">
        <v>1405.8020922061601</v>
      </c>
      <c r="I24">
        <v>1374.9861757441399</v>
      </c>
      <c r="J24">
        <v>1652.5097012603401</v>
      </c>
      <c r="K24">
        <v>3346.4326208330099</v>
      </c>
      <c r="L24">
        <v>1173.14133313704</v>
      </c>
      <c r="M24">
        <v>1311.3603335483599</v>
      </c>
      <c r="N24">
        <v>1234.11931816687</v>
      </c>
      <c r="O24">
        <v>1633.1148148672501</v>
      </c>
      <c r="P24">
        <f t="shared" si="0"/>
        <v>1849.2124801497096</v>
      </c>
      <c r="Q24">
        <f t="shared" si="1"/>
        <v>310.68502189214109</v>
      </c>
    </row>
    <row r="25" spans="1:17" x14ac:dyDescent="0.25">
      <c r="A25" s="2">
        <v>335544.32000000001</v>
      </c>
      <c r="B25">
        <v>23</v>
      </c>
      <c r="C25">
        <v>1286.74625657775</v>
      </c>
      <c r="D25">
        <v>964.16634383449605</v>
      </c>
      <c r="E25">
        <v>4928.6594676406103</v>
      </c>
      <c r="F25">
        <v>2078.4958059308301</v>
      </c>
      <c r="G25">
        <v>2163.3857579300202</v>
      </c>
      <c r="H25">
        <v>1498.49188950757</v>
      </c>
      <c r="I25">
        <v>1464.3192865092501</v>
      </c>
      <c r="J25">
        <v>1760.6871753534799</v>
      </c>
      <c r="K25">
        <v>3580.3200668908098</v>
      </c>
      <c r="L25">
        <v>1249.20569780151</v>
      </c>
      <c r="M25">
        <v>1396.5384968608</v>
      </c>
      <c r="N25">
        <v>1315.2062049675601</v>
      </c>
      <c r="O25">
        <v>1740.88629944022</v>
      </c>
      <c r="P25">
        <f t="shared" si="0"/>
        <v>1973.851870817057</v>
      </c>
      <c r="Q25">
        <f t="shared" si="1"/>
        <v>333.40901159781373</v>
      </c>
    </row>
    <row r="26" spans="1:17" x14ac:dyDescent="0.25">
      <c r="A26" s="2">
        <v>671088.64000000001</v>
      </c>
      <c r="B26">
        <v>24</v>
      </c>
      <c r="C26">
        <v>1364.07804907386</v>
      </c>
      <c r="D26">
        <v>1022.93505166076</v>
      </c>
      <c r="E26">
        <v>5262.6004004365996</v>
      </c>
      <c r="F26">
        <v>2213.6986469531698</v>
      </c>
      <c r="G26">
        <v>2303.0288477929498</v>
      </c>
      <c r="H26">
        <v>1593.0970962287399</v>
      </c>
      <c r="I26">
        <v>1555.47086637246</v>
      </c>
      <c r="J26">
        <v>1871.0837747135799</v>
      </c>
      <c r="K26">
        <v>3819.3378597830401</v>
      </c>
      <c r="L26">
        <v>1326.8152173393401</v>
      </c>
      <c r="M26">
        <v>1483.45011093016</v>
      </c>
      <c r="N26">
        <v>1397.96276719702</v>
      </c>
      <c r="O26">
        <v>1850.88684275214</v>
      </c>
      <c r="P26">
        <f t="shared" si="0"/>
        <v>2101.1298907068062</v>
      </c>
      <c r="Q26">
        <f t="shared" si="1"/>
        <v>356.65339133555358</v>
      </c>
    </row>
    <row r="27" spans="1:17" x14ac:dyDescent="0.25">
      <c r="A27" s="2">
        <v>1342177.28</v>
      </c>
      <c r="B27">
        <v>25</v>
      </c>
      <c r="C27">
        <v>1442.8635919990099</v>
      </c>
      <c r="D27">
        <v>1082.8245668591801</v>
      </c>
      <c r="E27">
        <v>5603.6371715532996</v>
      </c>
      <c r="F27">
        <v>2351.6570706116399</v>
      </c>
      <c r="G27">
        <v>2445.4956608471898</v>
      </c>
      <c r="H27">
        <v>1689.57248942108</v>
      </c>
      <c r="I27">
        <v>1648.39856643086</v>
      </c>
      <c r="J27">
        <v>1983.6474545410599</v>
      </c>
      <c r="K27">
        <v>4063.3581070606101</v>
      </c>
      <c r="L27">
        <v>1405.9339755047699</v>
      </c>
      <c r="M27">
        <v>1572.0548155515701</v>
      </c>
      <c r="N27">
        <v>1482.3497111997699</v>
      </c>
      <c r="O27">
        <v>1963.0637736071601</v>
      </c>
      <c r="P27">
        <f t="shared" si="0"/>
        <v>2230.98276513167</v>
      </c>
      <c r="Q27">
        <f t="shared" si="1"/>
        <v>380.40470352403185</v>
      </c>
    </row>
    <row r="28" spans="1:17" x14ac:dyDescent="0.25">
      <c r="A28" s="2">
        <v>2684354.5600000001</v>
      </c>
      <c r="B28">
        <v>26</v>
      </c>
      <c r="C28">
        <v>1523.07140221498</v>
      </c>
      <c r="D28">
        <v>1143.81029598022</v>
      </c>
      <c r="E28">
        <v>5951.5979383206204</v>
      </c>
      <c r="F28">
        <v>2492.3068306137502</v>
      </c>
      <c r="G28">
        <v>2590.7208347958299</v>
      </c>
      <c r="H28">
        <v>1787.8756632937</v>
      </c>
      <c r="I28">
        <v>1743.06264069382</v>
      </c>
      <c r="J28">
        <v>2098.3293912886902</v>
      </c>
      <c r="K28">
        <v>4312.26132353708</v>
      </c>
      <c r="L28">
        <v>1486.5282590003001</v>
      </c>
      <c r="M28">
        <v>1662.31473120284</v>
      </c>
      <c r="N28">
        <v>1568.3301841422001</v>
      </c>
      <c r="O28">
        <v>2077.3677051899599</v>
      </c>
      <c r="P28">
        <f t="shared" si="0"/>
        <v>2363.3507912570026</v>
      </c>
      <c r="Q28">
        <f t="shared" si="1"/>
        <v>404.65040608097513</v>
      </c>
    </row>
    <row r="29" spans="1:17" x14ac:dyDescent="0.25">
      <c r="A29" s="2">
        <v>5368709.1200000001</v>
      </c>
      <c r="B29">
        <v>27</v>
      </c>
      <c r="C29">
        <v>1604.67180520333</v>
      </c>
      <c r="D29">
        <v>1205.8690719496301</v>
      </c>
      <c r="E29">
        <v>6306.3218339873101</v>
      </c>
      <c r="F29">
        <v>2635.5876376793299</v>
      </c>
      <c r="G29">
        <v>2738.6430024460701</v>
      </c>
      <c r="H29">
        <v>1887.96675255222</v>
      </c>
      <c r="I29">
        <v>1839.42569550754</v>
      </c>
      <c r="J29">
        <v>2215.0836690362298</v>
      </c>
      <c r="K29">
        <v>4565.9355539498201</v>
      </c>
      <c r="L29">
        <v>1568.5663496951499</v>
      </c>
      <c r="M29">
        <v>1754.1942196129301</v>
      </c>
      <c r="N29">
        <v>1655.8695346586201</v>
      </c>
      <c r="O29">
        <v>2193.7522144816098</v>
      </c>
      <c r="P29">
        <f t="shared" si="0"/>
        <v>2498.1779271898486</v>
      </c>
      <c r="Q29">
        <f t="shared" si="1"/>
        <v>429.3787732038025</v>
      </c>
    </row>
    <row r="30" spans="1:17" x14ac:dyDescent="0.25">
      <c r="A30" s="2">
        <v>10737418.24</v>
      </c>
      <c r="B30">
        <v>28</v>
      </c>
      <c r="C30">
        <v>1687.6367597324499</v>
      </c>
      <c r="D30">
        <v>1268.9790287236301</v>
      </c>
      <c r="E30">
        <v>6667.6578778162702</v>
      </c>
      <c r="F30">
        <v>2781.4427705560802</v>
      </c>
      <c r="G30">
        <v>2889.2044085826801</v>
      </c>
      <c r="H30">
        <v>1989.80819766472</v>
      </c>
      <c r="I30">
        <v>1937.45246702333</v>
      </c>
      <c r="J30">
        <v>2333.8670073204098</v>
      </c>
      <c r="K30">
        <v>4824.2756232116999</v>
      </c>
      <c r="L30">
        <v>1652.01832992749</v>
      </c>
      <c r="M30">
        <v>1847.6596730306901</v>
      </c>
      <c r="N30">
        <v>1744.9351075674199</v>
      </c>
      <c r="O30">
        <v>2312.1735534934801</v>
      </c>
      <c r="P30">
        <f t="shared" si="0"/>
        <v>2635.4114375964059</v>
      </c>
      <c r="Q30">
        <f t="shared" si="1"/>
        <v>454.57881288745608</v>
      </c>
    </row>
    <row r="31" spans="1:17" x14ac:dyDescent="0.25">
      <c r="A31" s="2">
        <v>21474836.48</v>
      </c>
      <c r="B31">
        <v>29</v>
      </c>
      <c r="C31">
        <v>1771.9397377073899</v>
      </c>
      <c r="D31">
        <v>1333.11947717302</v>
      </c>
      <c r="E31">
        <v>7035.4639781042997</v>
      </c>
      <c r="F31">
        <v>2929.8187444954901</v>
      </c>
      <c r="G31">
        <v>3042.3505657118199</v>
      </c>
      <c r="H31">
        <v>2093.3645214605699</v>
      </c>
      <c r="I31">
        <v>2037.1096352270199</v>
      </c>
      <c r="J31">
        <v>2454.63851968975</v>
      </c>
      <c r="K31">
        <v>5087.1825005123801</v>
      </c>
      <c r="L31">
        <v>1736.8559301820201</v>
      </c>
      <c r="M31">
        <v>1942.67933523549</v>
      </c>
      <c r="N31">
        <v>1835.4960487181099</v>
      </c>
      <c r="O31">
        <v>2432.59041817054</v>
      </c>
      <c r="P31">
        <f t="shared" ref="P31:P37" si="2">AVERAGE(C31:N31)</f>
        <v>2775.0015828514465</v>
      </c>
      <c r="Q31">
        <f t="shared" ref="Q31:Q37" si="3">STDEV(C31:N31)/SQRT(12)</f>
        <v>480.24019236718925</v>
      </c>
    </row>
    <row r="32" spans="1:17" x14ac:dyDescent="0.25">
      <c r="A32" s="2">
        <v>42949672.960000001</v>
      </c>
      <c r="B32">
        <v>30</v>
      </c>
      <c r="C32">
        <v>1857.55556030667</v>
      </c>
      <c r="D32">
        <v>1398.27078078109</v>
      </c>
      <c r="E32">
        <v>7409.6061153997198</v>
      </c>
      <c r="F32">
        <v>3080.6650263577999</v>
      </c>
      <c r="G32">
        <v>3198.0299834911998</v>
      </c>
      <c r="H32">
        <v>2198.6021648410801</v>
      </c>
      <c r="I32">
        <v>2138.3656563081599</v>
      </c>
      <c r="J32">
        <v>2577.3595169534901</v>
      </c>
      <c r="K32">
        <v>5354.5627231072604</v>
      </c>
      <c r="L32">
        <v>1823.0523717717299</v>
      </c>
      <c r="M32">
        <v>2039.22313810066</v>
      </c>
      <c r="N32">
        <v>1927.52319179915</v>
      </c>
      <c r="O32">
        <v>2554.96372713038</v>
      </c>
      <c r="P32">
        <f t="shared" si="2"/>
        <v>2916.9013524348338</v>
      </c>
      <c r="Q32">
        <f t="shared" si="3"/>
        <v>506.35317661683064</v>
      </c>
    </row>
    <row r="33" spans="1:17" x14ac:dyDescent="0.25">
      <c r="A33" s="2">
        <v>85899345.920000002</v>
      </c>
      <c r="B33">
        <v>31</v>
      </c>
      <c r="C33">
        <v>1944.4602311425799</v>
      </c>
      <c r="D33">
        <v>1464.41439330361</v>
      </c>
      <c r="E33">
        <v>7789.9576706041098</v>
      </c>
      <c r="F33">
        <v>3233.93377157337</v>
      </c>
      <c r="G33">
        <v>3356.1938773900301</v>
      </c>
      <c r="H33">
        <v>2305.4892459976199</v>
      </c>
      <c r="I33">
        <v>2241.19060579501</v>
      </c>
      <c r="J33">
        <v>2701.9932771304002</v>
      </c>
      <c r="K33">
        <v>5626.3277799747102</v>
      </c>
      <c r="L33">
        <v>1910.5822876924999</v>
      </c>
      <c r="M33">
        <v>2137.2625594411202</v>
      </c>
      <c r="N33">
        <v>2020.9888506334901</v>
      </c>
      <c r="O33">
        <v>2679.2564703221101</v>
      </c>
      <c r="P33">
        <f t="shared" si="2"/>
        <v>3061.0662125565464</v>
      </c>
      <c r="Q33">
        <f t="shared" si="3"/>
        <v>532.90857222280897</v>
      </c>
    </row>
    <row r="34" spans="1:17" x14ac:dyDescent="0.25">
      <c r="A34" s="2">
        <v>171798691.84</v>
      </c>
      <c r="B34">
        <v>32</v>
      </c>
      <c r="C34">
        <v>2032.6313134500399</v>
      </c>
      <c r="D34">
        <v>1531.5325710141899</v>
      </c>
      <c r="E34">
        <v>8176.3987056006899</v>
      </c>
      <c r="F34">
        <v>3389.57959106417</v>
      </c>
      <c r="G34">
        <v>3516.7959733872999</v>
      </c>
      <c r="H34">
        <v>2413.99570187063</v>
      </c>
      <c r="I34">
        <v>2345.5560114423902</v>
      </c>
      <c r="J34">
        <v>2828.5050406528499</v>
      </c>
      <c r="K34">
        <v>5902.3939734999003</v>
      </c>
      <c r="L34">
        <v>1999.42149883513</v>
      </c>
      <c r="M34">
        <v>2236.7705069933399</v>
      </c>
      <c r="N34">
        <v>2115.8667360347299</v>
      </c>
      <c r="O34">
        <v>2805.4334230941599</v>
      </c>
      <c r="P34">
        <f t="shared" si="2"/>
        <v>3207.4539686537805</v>
      </c>
      <c r="Q34">
        <f t="shared" si="3"/>
        <v>559.89767981713351</v>
      </c>
    </row>
    <row r="35" spans="1:17" x14ac:dyDescent="0.25">
      <c r="A35" s="2">
        <v>343597383.68000001</v>
      </c>
      <c r="B35">
        <v>33</v>
      </c>
      <c r="C35">
        <v>2122.04677298263</v>
      </c>
      <c r="D35">
        <v>1599.60847862583</v>
      </c>
      <c r="E35">
        <v>8568.8154480993107</v>
      </c>
      <c r="F35">
        <v>3547.5593649398602</v>
      </c>
      <c r="G35">
        <v>3679.7923345682798</v>
      </c>
      <c r="H35">
        <v>2524.0926864671901</v>
      </c>
      <c r="I35">
        <v>2451.4349365593698</v>
      </c>
      <c r="J35">
        <v>2956.8615781918502</v>
      </c>
      <c r="K35">
        <v>6182.6817755966304</v>
      </c>
      <c r="L35">
        <v>2089.5470432126099</v>
      </c>
      <c r="M35">
        <v>2337.7212304452401</v>
      </c>
      <c r="N35">
        <v>2212.1317962379298</v>
      </c>
      <c r="O35">
        <v>2933.46126501557</v>
      </c>
      <c r="P35">
        <f t="shared" si="2"/>
        <v>3356.0244538272277</v>
      </c>
      <c r="Q35">
        <f t="shared" si="3"/>
        <v>587.31226131387564</v>
      </c>
    </row>
    <row r="36" spans="1:17" x14ac:dyDescent="0.25">
      <c r="A36" s="2">
        <v>687194767.36000001</v>
      </c>
      <c r="B36">
        <v>34</v>
      </c>
      <c r="C36">
        <v>2212.6862859453199</v>
      </c>
      <c r="D36">
        <v>1668.62606814432</v>
      </c>
      <c r="E36">
        <v>8967.0999925685992</v>
      </c>
      <c r="F36">
        <v>3707.8321307349102</v>
      </c>
      <c r="G36">
        <v>3845.1410147718002</v>
      </c>
      <c r="H36">
        <v>2635.75259843514</v>
      </c>
      <c r="I36">
        <v>2558.8013457517</v>
      </c>
      <c r="J36">
        <v>3087.0312805733902</v>
      </c>
      <c r="K36">
        <v>6467.1153837799202</v>
      </c>
      <c r="L36">
        <v>2180.9369852914301</v>
      </c>
      <c r="M36">
        <v>2440.0900657905099</v>
      </c>
      <c r="N36">
        <v>2309.7605612266402</v>
      </c>
      <c r="O36">
        <v>3063.3076912406</v>
      </c>
      <c r="P36">
        <f t="shared" si="2"/>
        <v>3506.7394760844741</v>
      </c>
      <c r="Q36">
        <f t="shared" si="3"/>
        <v>615.14449178679888</v>
      </c>
    </row>
    <row r="37" spans="1:17" x14ac:dyDescent="0.25">
      <c r="A37" s="2">
        <v>1374389534.72</v>
      </c>
      <c r="B37">
        <v>35</v>
      </c>
      <c r="C37">
        <v>2304.5287236614299</v>
      </c>
      <c r="D37">
        <v>1738.5699577355001</v>
      </c>
      <c r="E37">
        <v>9371.1493387338105</v>
      </c>
      <c r="F37">
        <v>3870.3587113768199</v>
      </c>
      <c r="G37">
        <v>4012.8019719531599</v>
      </c>
      <c r="H37">
        <v>2748.9497724325502</v>
      </c>
      <c r="I37">
        <v>2667.6321409818902</v>
      </c>
      <c r="J37">
        <v>3218.9840507280301</v>
      </c>
      <c r="K37">
        <v>6755.6245538742196</v>
      </c>
      <c r="L37">
        <v>2273.5703279865502</v>
      </c>
      <c r="M37">
        <v>2543.8523490607099</v>
      </c>
      <c r="N37">
        <v>2408.72976511344</v>
      </c>
      <c r="O37">
        <v>3194.9428721979598</v>
      </c>
      <c r="P37">
        <f t="shared" si="2"/>
        <v>3659.5626386365097</v>
      </c>
      <c r="Q37">
        <f t="shared" si="3"/>
        <v>643.38700843798813</v>
      </c>
    </row>
    <row r="39" spans="1:17" x14ac:dyDescent="0.25">
      <c r="A39">
        <v>0.48</v>
      </c>
      <c r="B39" t="s">
        <v>76</v>
      </c>
      <c r="C39">
        <f t="shared" ref="C39:Q40" si="4">2^((LOG($A39,2)-LOG($A5,2))*(LOG(C6,2)-LOG(C5,2)))*C5</f>
        <v>147.46325614896261</v>
      </c>
      <c r="D39">
        <f t="shared" si="4"/>
        <v>103.93278042818126</v>
      </c>
      <c r="E39">
        <f t="shared" si="4"/>
        <v>310.56510229612661</v>
      </c>
      <c r="F39">
        <f t="shared" si="4"/>
        <v>163.80364312343801</v>
      </c>
      <c r="G39">
        <f t="shared" si="4"/>
        <v>177.43947916338095</v>
      </c>
      <c r="H39">
        <f t="shared" si="4"/>
        <v>137.2628132075445</v>
      </c>
      <c r="I39">
        <f t="shared" si="4"/>
        <v>143.45526107708824</v>
      </c>
      <c r="J39">
        <f t="shared" si="4"/>
        <v>166.69757512117764</v>
      </c>
      <c r="K39">
        <f t="shared" si="4"/>
        <v>245.31490966426247</v>
      </c>
      <c r="L39">
        <f t="shared" si="4"/>
        <v>123.49906901676154</v>
      </c>
      <c r="M39">
        <f t="shared" si="4"/>
        <v>136.96736422296851</v>
      </c>
      <c r="N39">
        <f t="shared" si="4"/>
        <v>122.43313428773972</v>
      </c>
      <c r="O39">
        <f t="shared" si="4"/>
        <v>158.81959845715363</v>
      </c>
      <c r="P39">
        <f t="shared" si="4"/>
        <v>164.92229040701756</v>
      </c>
      <c r="Q39">
        <f t="shared" si="4"/>
        <v>16.819196091023315</v>
      </c>
    </row>
    <row r="40" spans="1:17" x14ac:dyDescent="0.25">
      <c r="A40">
        <v>1</v>
      </c>
      <c r="B40" t="s">
        <v>81</v>
      </c>
      <c r="C40">
        <f>2^((LOG($A40,2)-LOG($A6,2))*(LOG(C7,2)-LOG(C6,2)))*C6</f>
        <v>185.79370104300781</v>
      </c>
      <c r="D40">
        <f t="shared" si="4"/>
        <v>132.21737811095858</v>
      </c>
      <c r="E40">
        <f t="shared" si="4"/>
        <v>430.29073674010715</v>
      </c>
      <c r="F40">
        <f t="shared" si="4"/>
        <v>219.03919720361731</v>
      </c>
      <c r="G40">
        <f t="shared" si="4"/>
        <v>235.76591215841398</v>
      </c>
      <c r="H40">
        <f t="shared" si="4"/>
        <v>179.19414607820579</v>
      </c>
      <c r="I40">
        <f t="shared" si="4"/>
        <v>185.28391529843046</v>
      </c>
      <c r="J40">
        <f t="shared" si="4"/>
        <v>216.47735164359418</v>
      </c>
      <c r="K40">
        <f t="shared" si="4"/>
        <v>335.41968206018623</v>
      </c>
      <c r="L40">
        <f t="shared" si="4"/>
        <v>159.27836555117656</v>
      </c>
      <c r="M40">
        <f t="shared" si="4"/>
        <v>176.87294919869825</v>
      </c>
      <c r="N40">
        <f t="shared" si="4"/>
        <v>159.42353819088663</v>
      </c>
      <c r="O40">
        <f t="shared" si="4"/>
        <v>207.47059698656756</v>
      </c>
      <c r="P40">
        <f t="shared" si="4"/>
        <v>217.93966893219809</v>
      </c>
      <c r="Q40">
        <f t="shared" si="4"/>
        <v>24.409552281743892</v>
      </c>
    </row>
    <row r="41" spans="1:17" x14ac:dyDescent="0.25">
      <c r="A41">
        <v>6000</v>
      </c>
      <c r="B41" t="s">
        <v>74</v>
      </c>
      <c r="C41">
        <f t="shared" ref="C41:Q41" si="5">2^((LOG($A41,2)-LOG($A19,2))*(LOG(C20,2)-LOG(C19,2)))*C19</f>
        <v>868.1240968481394</v>
      </c>
      <c r="D41">
        <f t="shared" si="5"/>
        <v>646.38863944550712</v>
      </c>
      <c r="E41">
        <f t="shared" si="5"/>
        <v>3139.2810926230959</v>
      </c>
      <c r="F41">
        <f t="shared" si="5"/>
        <v>1351.3813518669781</v>
      </c>
      <c r="G41">
        <f t="shared" si="5"/>
        <v>1411.8893155523879</v>
      </c>
      <c r="H41">
        <f t="shared" si="5"/>
        <v>988.40876454627062</v>
      </c>
      <c r="I41">
        <f t="shared" si="5"/>
        <v>972.28028863800125</v>
      </c>
      <c r="J41">
        <f t="shared" si="5"/>
        <v>1165.1197875938121</v>
      </c>
      <c r="K41">
        <f t="shared" si="5"/>
        <v>2297.8469208172587</v>
      </c>
      <c r="L41">
        <f t="shared" si="5"/>
        <v>830.19994022874164</v>
      </c>
      <c r="M41">
        <f t="shared" si="5"/>
        <v>927.37775979411151</v>
      </c>
      <c r="N41">
        <f t="shared" si="5"/>
        <v>868.88264175326844</v>
      </c>
      <c r="O41">
        <f t="shared" si="5"/>
        <v>1147.8377652841673</v>
      </c>
      <c r="P41">
        <f t="shared" si="5"/>
        <v>1288.9333712315524</v>
      </c>
      <c r="Q41">
        <f t="shared" si="5"/>
        <v>209.1491851246785</v>
      </c>
    </row>
    <row r="42" spans="1:17" x14ac:dyDescent="0.25">
      <c r="A42" s="2">
        <v>8000000</v>
      </c>
      <c r="B42" t="s">
        <v>73</v>
      </c>
      <c r="C42">
        <f t="shared" ref="C42:Q42" si="6">2^((LOG($A42,2)-LOG($A29,2))*(LOG(C30,2)-LOG(C29,2)))*C29</f>
        <v>1651.9003871776656</v>
      </c>
      <c r="D42">
        <f t="shared" si="6"/>
        <v>1241.7903557624622</v>
      </c>
      <c r="E42">
        <f t="shared" si="6"/>
        <v>6511.7809882460188</v>
      </c>
      <c r="F42">
        <f t="shared" si="6"/>
        <v>2718.5553609047297</v>
      </c>
      <c r="G42">
        <f t="shared" si="6"/>
        <v>2824.2941864528775</v>
      </c>
      <c r="H42">
        <f t="shared" si="6"/>
        <v>1945.9144187292784</v>
      </c>
      <c r="I42">
        <f t="shared" si="6"/>
        <v>1895.2102261474431</v>
      </c>
      <c r="J42">
        <f t="shared" si="6"/>
        <v>2282.6756374939619</v>
      </c>
      <c r="K42">
        <f t="shared" si="6"/>
        <v>4712.8516853238398</v>
      </c>
      <c r="L42">
        <f t="shared" si="6"/>
        <v>1616.0576059116979</v>
      </c>
      <c r="M42">
        <f t="shared" si="6"/>
        <v>1807.3831393570167</v>
      </c>
      <c r="N42">
        <f t="shared" si="6"/>
        <v>1706.5493440817959</v>
      </c>
      <c r="O42">
        <f t="shared" si="6"/>
        <v>2261.1332876793253</v>
      </c>
      <c r="P42">
        <f t="shared" si="6"/>
        <v>2576.2478428494242</v>
      </c>
      <c r="Q42">
        <f t="shared" si="6"/>
        <v>443.70369731420669</v>
      </c>
    </row>
    <row r="43" spans="1:17" x14ac:dyDescent="0.25">
      <c r="A43" s="2">
        <f>A44/6</f>
        <v>91666666.666666672</v>
      </c>
      <c r="B43" t="s">
        <v>78</v>
      </c>
      <c r="C43">
        <f t="shared" ref="C43:Q43" si="7">2^((LOG($A43,2)-LOG($A33,2))*(LOG(C34,2)-LOG(C33,2)))*C33</f>
        <v>1952.5611727582875</v>
      </c>
      <c r="D43">
        <f t="shared" si="7"/>
        <v>1470.5797313113969</v>
      </c>
      <c r="E43">
        <f t="shared" si="7"/>
        <v>7825.3969543116227</v>
      </c>
      <c r="F43">
        <f t="shared" si="7"/>
        <v>3248.2167571337009</v>
      </c>
      <c r="G43">
        <f t="shared" si="7"/>
        <v>3370.9334574067871</v>
      </c>
      <c r="H43">
        <f t="shared" si="7"/>
        <v>2315.4510681599772</v>
      </c>
      <c r="I43">
        <f t="shared" si="7"/>
        <v>2250.7743246725786</v>
      </c>
      <c r="J43">
        <f t="shared" si="7"/>
        <v>2713.6093713613577</v>
      </c>
      <c r="K43">
        <f t="shared" si="7"/>
        <v>5651.6509006616843</v>
      </c>
      <c r="L43">
        <f t="shared" si="7"/>
        <v>1918.7405031634446</v>
      </c>
      <c r="M43">
        <f t="shared" si="7"/>
        <v>2146.4002585267599</v>
      </c>
      <c r="N43">
        <f t="shared" si="7"/>
        <v>2029.6999023293238</v>
      </c>
      <c r="O43">
        <f t="shared" si="7"/>
        <v>2690.8404457249999</v>
      </c>
      <c r="P43">
        <f t="shared" si="7"/>
        <v>3074.5014186112885</v>
      </c>
      <c r="Q43">
        <f t="shared" si="7"/>
        <v>535.38254035138482</v>
      </c>
    </row>
    <row r="44" spans="1:17" x14ac:dyDescent="0.25">
      <c r="A44" s="2">
        <v>550000000</v>
      </c>
      <c r="B44" t="s">
        <v>75</v>
      </c>
      <c r="C44">
        <f t="shared" ref="C44:Q44" si="8">2^((LOG($A44,2)-LOG($A35,2))*(LOG(C36,2)-LOG(C35,2)))*C35</f>
        <v>2183.1505849549853</v>
      </c>
      <c r="D44">
        <f t="shared" si="8"/>
        <v>1646.1329237319515</v>
      </c>
      <c r="E44">
        <f t="shared" si="8"/>
        <v>8837.1579734337884</v>
      </c>
      <c r="F44">
        <f t="shared" si="8"/>
        <v>3655.5643374262731</v>
      </c>
      <c r="G44">
        <f t="shared" si="8"/>
        <v>3791.2221078707257</v>
      </c>
      <c r="H44">
        <f t="shared" si="8"/>
        <v>2599.3493375167632</v>
      </c>
      <c r="I44">
        <f t="shared" si="8"/>
        <v>2523.8028100840902</v>
      </c>
      <c r="J44">
        <f t="shared" si="8"/>
        <v>3044.5964082370342</v>
      </c>
      <c r="K44">
        <f t="shared" si="8"/>
        <v>6374.3318926859592</v>
      </c>
      <c r="L44">
        <f t="shared" si="8"/>
        <v>2151.1469262100454</v>
      </c>
      <c r="M44">
        <f t="shared" si="8"/>
        <v>2406.7206826976612</v>
      </c>
      <c r="N44">
        <f t="shared" si="8"/>
        <v>2277.9327904780739</v>
      </c>
      <c r="O44">
        <f t="shared" si="8"/>
        <v>3020.9749220898384</v>
      </c>
      <c r="P44">
        <f t="shared" si="8"/>
        <v>3457.5928923919641</v>
      </c>
      <c r="Q44">
        <f t="shared" si="8"/>
        <v>606.061461478839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arth_order</vt:lpstr>
      <vt:lpstr>arth_guild</vt:lpstr>
      <vt:lpstr>arth_plot</vt:lpstr>
      <vt:lpstr>tree_pl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Kitzes</dc:creator>
  <cp:lastModifiedBy>hrdeveau</cp:lastModifiedBy>
  <dcterms:created xsi:type="dcterms:W3CDTF">2014-11-14T22:55:48Z</dcterms:created>
  <dcterms:modified xsi:type="dcterms:W3CDTF">2015-01-28T01:33:56Z</dcterms:modified>
</cp:coreProperties>
</file>